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130"/>
  <workbookPr/>
  <mc:AlternateContent xmlns:mc="http://schemas.openxmlformats.org/markup-compatibility/2006">
    <mc:Choice Requires="x15">
      <x15ac:absPath xmlns:x15ac="http://schemas.microsoft.com/office/spreadsheetml/2010/11/ac" url="D:\2023.3.24xyf\"/>
    </mc:Choice>
  </mc:AlternateContent>
  <xr:revisionPtr revIDLastSave="0" documentId="13_ncr:1_{CF00F5AF-B50D-413C-A31D-DA6F6DBDC852}" xr6:coauthVersionLast="47" xr6:coauthVersionMax="47" xr10:uidLastSave="{00000000-0000-0000-0000-000000000000}"/>
  <bookViews>
    <workbookView xWindow="-109" yWindow="-109" windowWidth="18775" windowHeight="10067" activeTab="1" xr2:uid="{00000000-000D-0000-FFFF-FFFF00000000}"/>
  </bookViews>
  <sheets>
    <sheet name="Fig2A PCR" sheetId="2" r:id="rId1"/>
    <sheet name="Fig2B WB" sheetId="3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1" i="3" l="1"/>
  <c r="I21" i="3"/>
  <c r="H21" i="3"/>
  <c r="L21" i="3" s="1"/>
  <c r="J20" i="3"/>
  <c r="I20" i="3"/>
  <c r="H20" i="3"/>
  <c r="J19" i="3"/>
  <c r="I19" i="3"/>
  <c r="H19" i="3"/>
  <c r="J18" i="3"/>
  <c r="I18" i="3"/>
  <c r="H18" i="3"/>
  <c r="J17" i="3"/>
  <c r="I17" i="3"/>
  <c r="H17" i="3"/>
  <c r="J14" i="3"/>
  <c r="I14" i="3"/>
  <c r="H14" i="3"/>
  <c r="L14" i="3" s="1"/>
  <c r="J13" i="3"/>
  <c r="I13" i="3"/>
  <c r="H13" i="3"/>
  <c r="J12" i="3"/>
  <c r="I12" i="3"/>
  <c r="H12" i="3"/>
  <c r="J11" i="3"/>
  <c r="I11" i="3"/>
  <c r="H11" i="3"/>
  <c r="J10" i="3"/>
  <c r="I10" i="3"/>
  <c r="H10" i="3"/>
  <c r="L10" i="3" s="1"/>
  <c r="J7" i="3"/>
  <c r="I7" i="3"/>
  <c r="H7" i="3"/>
  <c r="J6" i="3"/>
  <c r="I6" i="3"/>
  <c r="H6" i="3"/>
  <c r="J5" i="3"/>
  <c r="I5" i="3"/>
  <c r="H5" i="3"/>
  <c r="J4" i="3"/>
  <c r="I4" i="3"/>
  <c r="H4" i="3"/>
  <c r="L4" i="3" s="1"/>
  <c r="J3" i="3"/>
  <c r="I3" i="3"/>
  <c r="H3" i="3"/>
  <c r="L13" i="3" l="1"/>
  <c r="L19" i="3"/>
  <c r="L3" i="3"/>
  <c r="L7" i="3"/>
  <c r="L6" i="3"/>
  <c r="L12" i="3"/>
  <c r="L18" i="3"/>
  <c r="L5" i="3"/>
  <c r="L11" i="3"/>
  <c r="L17" i="3"/>
  <c r="L20" i="3"/>
  <c r="AB36" i="2"/>
  <c r="Q36" i="2"/>
  <c r="F36" i="2"/>
  <c r="AC35" i="2"/>
  <c r="AD35" i="2" s="1"/>
  <c r="AE35" i="2" s="1"/>
  <c r="AB35" i="2"/>
  <c r="R35" i="2"/>
  <c r="S35" i="2" s="1"/>
  <c r="T35" i="2" s="1"/>
  <c r="Q35" i="2"/>
  <c r="G35" i="2"/>
  <c r="H35" i="2" s="1"/>
  <c r="I35" i="2" s="1"/>
  <c r="F35" i="2"/>
  <c r="AB34" i="2"/>
  <c r="AC33" i="2" s="1"/>
  <c r="AD33" i="2" s="1"/>
  <c r="AE33" i="2" s="1"/>
  <c r="Q34" i="2"/>
  <c r="F34" i="2"/>
  <c r="G33" i="2" s="1"/>
  <c r="H33" i="2" s="1"/>
  <c r="I33" i="2" s="1"/>
  <c r="AB33" i="2"/>
  <c r="Q33" i="2"/>
  <c r="R33" i="2" s="1"/>
  <c r="S33" i="2" s="1"/>
  <c r="T33" i="2" s="1"/>
  <c r="F33" i="2"/>
  <c r="AB32" i="2"/>
  <c r="Q32" i="2"/>
  <c r="F32" i="2"/>
  <c r="AC31" i="2"/>
  <c r="AD31" i="2" s="1"/>
  <c r="AE31" i="2" s="1"/>
  <c r="AB31" i="2"/>
  <c r="R31" i="2"/>
  <c r="S31" i="2" s="1"/>
  <c r="T31" i="2" s="1"/>
  <c r="Q31" i="2"/>
  <c r="G31" i="2"/>
  <c r="H31" i="2" s="1"/>
  <c r="I31" i="2" s="1"/>
  <c r="F31" i="2"/>
  <c r="AB30" i="2"/>
  <c r="AC29" i="2" s="1"/>
  <c r="AD29" i="2" s="1"/>
  <c r="AE29" i="2" s="1"/>
  <c r="Q30" i="2"/>
  <c r="F30" i="2"/>
  <c r="G29" i="2" s="1"/>
  <c r="H29" i="2" s="1"/>
  <c r="I29" i="2" s="1"/>
  <c r="AB29" i="2"/>
  <c r="Q29" i="2"/>
  <c r="R29" i="2" s="1"/>
  <c r="S29" i="2" s="1"/>
  <c r="T29" i="2" s="1"/>
  <c r="F29" i="2"/>
  <c r="AB28" i="2"/>
  <c r="Q28" i="2"/>
  <c r="F28" i="2"/>
  <c r="AC27" i="2"/>
  <c r="AD27" i="2" s="1"/>
  <c r="AE27" i="2" s="1"/>
  <c r="AB27" i="2"/>
  <c r="R27" i="2"/>
  <c r="S27" i="2" s="1"/>
  <c r="T27" i="2" s="1"/>
  <c r="Q27" i="2"/>
  <c r="G27" i="2"/>
  <c r="H27" i="2" s="1"/>
  <c r="I27" i="2" s="1"/>
  <c r="F27" i="2"/>
  <c r="AB24" i="2"/>
  <c r="AC23" i="2" s="1"/>
  <c r="AD23" i="2" s="1"/>
  <c r="AE23" i="2" s="1"/>
  <c r="Q24" i="2"/>
  <c r="F24" i="2"/>
  <c r="G23" i="2" s="1"/>
  <c r="AB23" i="2"/>
  <c r="Q23" i="2"/>
  <c r="R23" i="2" s="1"/>
  <c r="S23" i="2" s="1"/>
  <c r="T23" i="2" s="1"/>
  <c r="F23" i="2"/>
  <c r="AB22" i="2"/>
  <c r="Q22" i="2"/>
  <c r="F22" i="2"/>
  <c r="AC21" i="2"/>
  <c r="AB21" i="2"/>
  <c r="R21" i="2"/>
  <c r="S21" i="2" s="1"/>
  <c r="T21" i="2" s="1"/>
  <c r="Q21" i="2"/>
  <c r="G21" i="2"/>
  <c r="F21" i="2"/>
  <c r="AB20" i="2"/>
  <c r="AC19" i="2" s="1"/>
  <c r="AD19" i="2" s="1"/>
  <c r="AE19" i="2" s="1"/>
  <c r="Q20" i="2"/>
  <c r="F20" i="2"/>
  <c r="G19" i="2" s="1"/>
  <c r="AB19" i="2"/>
  <c r="Q19" i="2"/>
  <c r="R19" i="2" s="1"/>
  <c r="S19" i="2" s="1"/>
  <c r="T19" i="2" s="1"/>
  <c r="F19" i="2"/>
  <c r="AB18" i="2"/>
  <c r="Q18" i="2"/>
  <c r="F18" i="2"/>
  <c r="AC17" i="2"/>
  <c r="AD17" i="2" s="1"/>
  <c r="AE17" i="2" s="1"/>
  <c r="AB17" i="2"/>
  <c r="R17" i="2"/>
  <c r="Q17" i="2"/>
  <c r="G17" i="2"/>
  <c r="F17" i="2"/>
  <c r="AB16" i="2"/>
  <c r="AC15" i="2" s="1"/>
  <c r="AD15" i="2" s="1"/>
  <c r="AE15" i="2" s="1"/>
  <c r="Q16" i="2"/>
  <c r="F16" i="2"/>
  <c r="G15" i="2" s="1"/>
  <c r="H15" i="2" s="1"/>
  <c r="I15" i="2" s="1"/>
  <c r="AB15" i="2"/>
  <c r="Q15" i="2"/>
  <c r="R15" i="2" s="1"/>
  <c r="S15" i="2" s="1"/>
  <c r="T15" i="2" s="1"/>
  <c r="F15" i="2"/>
  <c r="AB12" i="2"/>
  <c r="Q12" i="2"/>
  <c r="F12" i="2"/>
  <c r="AC11" i="2"/>
  <c r="AD11" i="2" s="1"/>
  <c r="AE11" i="2" s="1"/>
  <c r="AB11" i="2"/>
  <c r="R11" i="2"/>
  <c r="S11" i="2" s="1"/>
  <c r="T11" i="2" s="1"/>
  <c r="Q11" i="2"/>
  <c r="G11" i="2"/>
  <c r="H11" i="2" s="1"/>
  <c r="I11" i="2" s="1"/>
  <c r="F11" i="2"/>
  <c r="AB10" i="2"/>
  <c r="AC9" i="2" s="1"/>
  <c r="AD9" i="2" s="1"/>
  <c r="AE9" i="2" s="1"/>
  <c r="Q10" i="2"/>
  <c r="F10" i="2"/>
  <c r="G9" i="2" s="1"/>
  <c r="H9" i="2" s="1"/>
  <c r="I9" i="2" s="1"/>
  <c r="AB9" i="2"/>
  <c r="Q9" i="2"/>
  <c r="R9" i="2" s="1"/>
  <c r="S9" i="2" s="1"/>
  <c r="T9" i="2" s="1"/>
  <c r="F9" i="2"/>
  <c r="AB8" i="2"/>
  <c r="Q8" i="2"/>
  <c r="F8" i="2"/>
  <c r="AC7" i="2"/>
  <c r="AD7" i="2" s="1"/>
  <c r="AE7" i="2" s="1"/>
  <c r="AB7" i="2"/>
  <c r="R7" i="2"/>
  <c r="S7" i="2" s="1"/>
  <c r="T7" i="2" s="1"/>
  <c r="Q7" i="2"/>
  <c r="G7" i="2"/>
  <c r="H7" i="2" s="1"/>
  <c r="I7" i="2" s="1"/>
  <c r="F7" i="2"/>
  <c r="AB6" i="2"/>
  <c r="AC5" i="2" s="1"/>
  <c r="AD5" i="2" s="1"/>
  <c r="AE5" i="2" s="1"/>
  <c r="Q6" i="2"/>
  <c r="F6" i="2"/>
  <c r="G5" i="2" s="1"/>
  <c r="H5" i="2" s="1"/>
  <c r="I5" i="2" s="1"/>
  <c r="AB5" i="2"/>
  <c r="Q5" i="2"/>
  <c r="R5" i="2" s="1"/>
  <c r="S5" i="2" s="1"/>
  <c r="T5" i="2" s="1"/>
  <c r="F5" i="2"/>
  <c r="AB4" i="2"/>
  <c r="Q4" i="2"/>
  <c r="F4" i="2"/>
  <c r="AC3" i="2"/>
  <c r="AD3" i="2" s="1"/>
  <c r="AE3" i="2" s="1"/>
  <c r="AB3" i="2"/>
  <c r="R3" i="2"/>
  <c r="S3" i="2" s="1"/>
  <c r="T3" i="2" s="1"/>
  <c r="Q3" i="2"/>
  <c r="G3" i="2"/>
  <c r="H3" i="2" s="1"/>
  <c r="I3" i="2" s="1"/>
  <c r="F3" i="2"/>
  <c r="H17" i="2" l="1"/>
  <c r="I17" i="2" s="1"/>
  <c r="S17" i="2"/>
  <c r="T17" i="2" s="1"/>
  <c r="H23" i="2"/>
  <c r="I23" i="2" s="1"/>
  <c r="H19" i="2"/>
  <c r="I19" i="2" s="1"/>
  <c r="H21" i="2"/>
  <c r="I21" i="2" s="1"/>
  <c r="AD21" i="2"/>
  <c r="AE21" i="2" s="1"/>
</calcChain>
</file>

<file path=xl/sharedStrings.xml><?xml version="1.0" encoding="utf-8"?>
<sst xmlns="http://schemas.openxmlformats.org/spreadsheetml/2006/main" count="299" uniqueCount="35">
  <si>
    <t>PQS inhibits high phosphate-induced expression of calcification markers. The expression of osteogenic marker genes Runx2 and BMP2, and VSMCs marker gene SM22α was determined using RT PCR</t>
  </si>
  <si>
    <t>EXP1</t>
  </si>
  <si>
    <t>Ct1</t>
  </si>
  <si>
    <t>Ct2</t>
  </si>
  <si>
    <t>Ct3</t>
  </si>
  <si>
    <t>mean Ct</t>
  </si>
  <si>
    <t>Δct</t>
  </si>
  <si>
    <t>ΔΔct</t>
  </si>
  <si>
    <t>2-ΔΔct</t>
  </si>
  <si>
    <t>EXP3</t>
  </si>
  <si>
    <t>Blank</t>
  </si>
  <si>
    <t>b-actin</t>
  </si>
  <si>
    <t>Runx2</t>
  </si>
  <si>
    <t>Bmp2</t>
  </si>
  <si>
    <t>SM22α</t>
  </si>
  <si>
    <t>Pi</t>
  </si>
  <si>
    <t>Pi+PQS25</t>
  </si>
  <si>
    <t>Pi+PQS50</t>
  </si>
  <si>
    <t>Pi+PQS100</t>
  </si>
  <si>
    <t>EXP2</t>
  </si>
  <si>
    <t>blot2</t>
  </si>
  <si>
    <t>blot3</t>
  </si>
  <si>
    <t>Fig2B Runx2</t>
  </si>
  <si>
    <t>Fig2B SM22α</t>
  </si>
  <si>
    <t>Fig2B β-actin</t>
  </si>
  <si>
    <t>blot1</t>
    <phoneticPr fontId="1" type="noConversion"/>
  </si>
  <si>
    <t>blank</t>
    <phoneticPr fontId="1" type="noConversion"/>
  </si>
  <si>
    <t>Pi</t>
    <phoneticPr fontId="1" type="noConversion"/>
  </si>
  <si>
    <t>Pi+PQS 25</t>
    <phoneticPr fontId="1" type="noConversion"/>
  </si>
  <si>
    <t>Pi+PQS 50</t>
    <phoneticPr fontId="1" type="noConversion"/>
  </si>
  <si>
    <t>Pi+PQS 100</t>
    <phoneticPr fontId="1" type="noConversion"/>
  </si>
  <si>
    <t>blot2</t>
    <phoneticPr fontId="1" type="noConversion"/>
  </si>
  <si>
    <t>average</t>
    <phoneticPr fontId="3" type="noConversion"/>
  </si>
  <si>
    <t>Fig2B BMP2</t>
    <phoneticPr fontId="1" type="noConversion"/>
  </si>
  <si>
    <t>The relative values of protein expression were normalized to β-acti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3"/>
      <charset val="134"/>
      <scheme val="minor"/>
    </font>
    <font>
      <sz val="10.5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>
      <alignment vertical="center"/>
    </xf>
  </cellStyleXfs>
  <cellXfs count="4">
    <xf numFmtId="0" fontId="0" fillId="0" borderId="0" xfId="0"/>
    <xf numFmtId="0" fontId="4" fillId="0" borderId="0" xfId="0" applyFont="1"/>
    <xf numFmtId="0" fontId="4" fillId="0" borderId="0" xfId="0" applyFont="1" applyAlignment="1">
      <alignment vertical="center"/>
    </xf>
    <xf numFmtId="0" fontId="5" fillId="0" borderId="0" xfId="0" applyFont="1"/>
  </cellXfs>
  <cellStyles count="2">
    <cellStyle name="常规" xfId="0" builtinId="0"/>
    <cellStyle name="常规 2" xfId="1" xr:uid="{5489F824-5CEC-4762-B5C5-C22A2DA24F1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EC65F4-BF10-4C4D-967E-A9DBB735CD8B}">
  <dimension ref="A1:AE50"/>
  <sheetViews>
    <sheetView workbookViewId="0">
      <selection activeCell="D52" sqref="D52"/>
    </sheetView>
  </sheetViews>
  <sheetFormatPr defaultRowHeight="14.3" x14ac:dyDescent="0.25"/>
  <sheetData>
    <row r="1" spans="1:31" x14ac:dyDescent="0.25">
      <c r="A1" t="s">
        <v>0</v>
      </c>
    </row>
    <row r="2" spans="1:31" x14ac:dyDescent="0.25">
      <c r="A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L2" t="s">
        <v>1</v>
      </c>
      <c r="N2" t="s">
        <v>2</v>
      </c>
      <c r="O2" t="s">
        <v>3</v>
      </c>
      <c r="P2" t="s">
        <v>4</v>
      </c>
      <c r="Q2" t="s">
        <v>5</v>
      </c>
      <c r="R2" t="s">
        <v>6</v>
      </c>
      <c r="S2" t="s">
        <v>7</v>
      </c>
      <c r="T2" t="s">
        <v>8</v>
      </c>
      <c r="W2" t="s">
        <v>9</v>
      </c>
      <c r="Y2" t="s">
        <v>2</v>
      </c>
      <c r="Z2" t="s">
        <v>3</v>
      </c>
      <c r="AA2" t="s">
        <v>4</v>
      </c>
      <c r="AB2" t="s">
        <v>5</v>
      </c>
      <c r="AC2" t="s">
        <v>6</v>
      </c>
      <c r="AD2" t="s">
        <v>7</v>
      </c>
      <c r="AE2" t="s">
        <v>8</v>
      </c>
    </row>
    <row r="3" spans="1:31" x14ac:dyDescent="0.25">
      <c r="A3" t="s">
        <v>10</v>
      </c>
      <c r="B3" t="s">
        <v>11</v>
      </c>
      <c r="C3">
        <v>14.82</v>
      </c>
      <c r="D3">
        <v>15.61</v>
      </c>
      <c r="E3">
        <v>14.89</v>
      </c>
      <c r="F3">
        <f t="shared" ref="F3:F12" si="0">AVERAGE(C3:E3)</f>
        <v>15.106666666666667</v>
      </c>
      <c r="G3">
        <f>F4-F3</f>
        <v>-0.13000000000000078</v>
      </c>
      <c r="H3">
        <f>G3-$G$3</f>
        <v>0</v>
      </c>
      <c r="I3">
        <f>POWER(2,-H3)</f>
        <v>1</v>
      </c>
      <c r="L3" t="s">
        <v>10</v>
      </c>
      <c r="M3" t="s">
        <v>11</v>
      </c>
      <c r="N3">
        <v>14.82</v>
      </c>
      <c r="O3">
        <v>15.61</v>
      </c>
      <c r="P3">
        <v>14.89</v>
      </c>
      <c r="Q3">
        <f>AVERAGE(N3:P3)</f>
        <v>15.106666666666667</v>
      </c>
      <c r="R3">
        <f>Q4-Q3</f>
        <v>3.9933333333333305</v>
      </c>
      <c r="S3">
        <f>R3-$R$3</f>
        <v>0</v>
      </c>
      <c r="T3">
        <f>POWER(2,-S3)</f>
        <v>1</v>
      </c>
      <c r="W3" t="s">
        <v>10</v>
      </c>
      <c r="X3" t="s">
        <v>11</v>
      </c>
      <c r="Y3">
        <v>14.82</v>
      </c>
      <c r="Z3">
        <v>15.61</v>
      </c>
      <c r="AA3">
        <v>14.89</v>
      </c>
      <c r="AB3">
        <f>AVERAGE(Y3:AA3)</f>
        <v>15.106666666666667</v>
      </c>
      <c r="AC3">
        <f>AB4-AB3</f>
        <v>7.8833333333333311</v>
      </c>
      <c r="AD3">
        <f>AC3-$AC$3</f>
        <v>0</v>
      </c>
      <c r="AE3">
        <f>POWER(2,-AD3)</f>
        <v>1</v>
      </c>
    </row>
    <row r="4" spans="1:31" x14ac:dyDescent="0.25">
      <c r="A4" t="s">
        <v>10</v>
      </c>
      <c r="B4" t="s">
        <v>12</v>
      </c>
      <c r="C4">
        <v>12.75</v>
      </c>
      <c r="D4">
        <v>14.52</v>
      </c>
      <c r="E4">
        <v>17.66</v>
      </c>
      <c r="F4">
        <f t="shared" si="0"/>
        <v>14.976666666666667</v>
      </c>
      <c r="L4" t="s">
        <v>10</v>
      </c>
      <c r="M4" t="s">
        <v>13</v>
      </c>
      <c r="N4">
        <v>19.59</v>
      </c>
      <c r="O4">
        <v>18.63</v>
      </c>
      <c r="P4">
        <v>19.079999999999998</v>
      </c>
      <c r="Q4">
        <f t="shared" ref="Q4:Q12" si="1">AVERAGE(N4:P4)</f>
        <v>19.099999999999998</v>
      </c>
      <c r="W4" t="s">
        <v>10</v>
      </c>
      <c r="X4" t="s">
        <v>14</v>
      </c>
      <c r="Y4">
        <v>23.56</v>
      </c>
      <c r="Z4">
        <v>23.14</v>
      </c>
      <c r="AA4">
        <v>22.27</v>
      </c>
      <c r="AB4">
        <f t="shared" ref="AB4:AB12" si="2">AVERAGE(Y4:AA4)</f>
        <v>22.99</v>
      </c>
    </row>
    <row r="5" spans="1:31" x14ac:dyDescent="0.25">
      <c r="A5" t="s">
        <v>15</v>
      </c>
      <c r="B5" t="s">
        <v>11</v>
      </c>
      <c r="C5">
        <v>15.32</v>
      </c>
      <c r="D5">
        <v>15.34</v>
      </c>
      <c r="E5">
        <v>12.88</v>
      </c>
      <c r="F5">
        <f t="shared" si="0"/>
        <v>14.513333333333334</v>
      </c>
      <c r="G5">
        <f>F6-F5</f>
        <v>-2.6266666666666687</v>
      </c>
      <c r="H5">
        <f>G5-$G$3</f>
        <v>-2.4966666666666679</v>
      </c>
      <c r="I5">
        <f>POWER(2,-H5)</f>
        <v>5.6437992284721989</v>
      </c>
      <c r="L5" t="s">
        <v>15</v>
      </c>
      <c r="M5" t="s">
        <v>11</v>
      </c>
      <c r="N5">
        <v>15.32</v>
      </c>
      <c r="O5">
        <v>15.34</v>
      </c>
      <c r="P5">
        <v>12.88</v>
      </c>
      <c r="Q5">
        <f t="shared" si="1"/>
        <v>14.513333333333334</v>
      </c>
      <c r="R5">
        <f>Q6-Q5</f>
        <v>1.9099999999999984</v>
      </c>
      <c r="S5">
        <f>R5-$R$3</f>
        <v>-2.0833333333333321</v>
      </c>
      <c r="T5">
        <f>POWER(2,-S5)</f>
        <v>4.2378523774371777</v>
      </c>
      <c r="W5" t="s">
        <v>15</v>
      </c>
      <c r="X5" t="s">
        <v>11</v>
      </c>
      <c r="Y5">
        <v>15.32</v>
      </c>
      <c r="Z5">
        <v>15.34</v>
      </c>
      <c r="AA5">
        <v>12.88</v>
      </c>
      <c r="AB5">
        <f t="shared" si="2"/>
        <v>14.513333333333334</v>
      </c>
      <c r="AC5">
        <f>AB6-AB5</f>
        <v>9.5433333333333348</v>
      </c>
      <c r="AD5">
        <f>AC5-$AC$3</f>
        <v>1.6600000000000037</v>
      </c>
      <c r="AE5">
        <f>POWER(2,-AD5)</f>
        <v>0.31643914849256916</v>
      </c>
    </row>
    <row r="6" spans="1:31" x14ac:dyDescent="0.25">
      <c r="A6" t="s">
        <v>15</v>
      </c>
      <c r="B6" t="s">
        <v>12</v>
      </c>
      <c r="C6">
        <v>12.34</v>
      </c>
      <c r="D6">
        <v>12.54</v>
      </c>
      <c r="E6">
        <v>10.78</v>
      </c>
      <c r="F6">
        <f t="shared" si="0"/>
        <v>11.886666666666665</v>
      </c>
      <c r="L6" t="s">
        <v>15</v>
      </c>
      <c r="M6" t="s">
        <v>13</v>
      </c>
      <c r="N6">
        <v>16.38</v>
      </c>
      <c r="O6">
        <v>16.75</v>
      </c>
      <c r="P6">
        <v>16.14</v>
      </c>
      <c r="Q6">
        <f t="shared" si="1"/>
        <v>16.423333333333332</v>
      </c>
      <c r="W6" t="s">
        <v>15</v>
      </c>
      <c r="X6" t="s">
        <v>14</v>
      </c>
      <c r="Y6">
        <v>24.23</v>
      </c>
      <c r="Z6">
        <v>23.74</v>
      </c>
      <c r="AA6">
        <v>24.2</v>
      </c>
      <c r="AB6">
        <f t="shared" si="2"/>
        <v>24.056666666666668</v>
      </c>
    </row>
    <row r="7" spans="1:31" x14ac:dyDescent="0.25">
      <c r="A7" t="s">
        <v>16</v>
      </c>
      <c r="B7" t="s">
        <v>11</v>
      </c>
      <c r="C7">
        <v>14.89</v>
      </c>
      <c r="D7">
        <v>16.350000000000001</v>
      </c>
      <c r="E7">
        <v>12.33</v>
      </c>
      <c r="F7">
        <f t="shared" si="0"/>
        <v>14.523333333333333</v>
      </c>
      <c r="G7">
        <f>F8-F7</f>
        <v>-2.4333333333333353</v>
      </c>
      <c r="H7">
        <f>G7-$G$3</f>
        <v>-2.3033333333333346</v>
      </c>
      <c r="I7">
        <f>POWER(2,-H7)</f>
        <v>4.9359689984962847</v>
      </c>
      <c r="L7" t="s">
        <v>16</v>
      </c>
      <c r="M7" t="s">
        <v>11</v>
      </c>
      <c r="N7">
        <v>14.89</v>
      </c>
      <c r="O7">
        <v>16.350000000000001</v>
      </c>
      <c r="P7">
        <v>12.33</v>
      </c>
      <c r="Q7">
        <f t="shared" si="1"/>
        <v>14.523333333333333</v>
      </c>
      <c r="R7">
        <f>Q8-Q7</f>
        <v>2.2533333333333339</v>
      </c>
      <c r="S7">
        <f>R7-$R$3</f>
        <v>-1.7399999999999967</v>
      </c>
      <c r="T7">
        <f>POWER(2,-S7)</f>
        <v>3.3403516777134694</v>
      </c>
      <c r="W7" t="s">
        <v>16</v>
      </c>
      <c r="X7" t="s">
        <v>11</v>
      </c>
      <c r="Y7">
        <v>14.89</v>
      </c>
      <c r="Z7">
        <v>16.350000000000001</v>
      </c>
      <c r="AA7">
        <v>12.33</v>
      </c>
      <c r="AB7">
        <f t="shared" si="2"/>
        <v>14.523333333333333</v>
      </c>
      <c r="AC7">
        <f>AB8-AB7</f>
        <v>8.9433333333333351</v>
      </c>
      <c r="AD7">
        <f>AC7-$AC$3</f>
        <v>1.0600000000000041</v>
      </c>
      <c r="AE7">
        <f>POWER(2,-AD7)</f>
        <v>0.47963205966263084</v>
      </c>
    </row>
    <row r="8" spans="1:31" x14ac:dyDescent="0.25">
      <c r="A8" t="s">
        <v>16</v>
      </c>
      <c r="B8" t="s">
        <v>12</v>
      </c>
      <c r="C8">
        <v>11.35</v>
      </c>
      <c r="D8">
        <v>14.56</v>
      </c>
      <c r="E8">
        <v>10.36</v>
      </c>
      <c r="F8">
        <f t="shared" si="0"/>
        <v>12.089999999999998</v>
      </c>
      <c r="L8" t="s">
        <v>16</v>
      </c>
      <c r="M8" t="s">
        <v>13</v>
      </c>
      <c r="N8">
        <v>16.38</v>
      </c>
      <c r="O8">
        <v>17.3</v>
      </c>
      <c r="P8">
        <v>16.649999999999999</v>
      </c>
      <c r="Q8">
        <f t="shared" si="1"/>
        <v>16.776666666666667</v>
      </c>
      <c r="W8" t="s">
        <v>16</v>
      </c>
      <c r="X8" t="s">
        <v>14</v>
      </c>
      <c r="Y8">
        <v>23.96</v>
      </c>
      <c r="Z8">
        <v>22.64</v>
      </c>
      <c r="AA8">
        <v>23.8</v>
      </c>
      <c r="AB8">
        <f t="shared" si="2"/>
        <v>23.466666666666669</v>
      </c>
    </row>
    <row r="9" spans="1:31" x14ac:dyDescent="0.25">
      <c r="A9" t="s">
        <v>17</v>
      </c>
      <c r="B9" t="s">
        <v>11</v>
      </c>
      <c r="C9">
        <v>13.14</v>
      </c>
      <c r="D9">
        <v>13.25</v>
      </c>
      <c r="E9">
        <v>12.34</v>
      </c>
      <c r="F9">
        <f t="shared" si="0"/>
        <v>12.910000000000002</v>
      </c>
      <c r="G9">
        <f>F10-F9</f>
        <v>-1.8400000000000016</v>
      </c>
      <c r="H9">
        <f>G9-$G$3</f>
        <v>-1.7100000000000009</v>
      </c>
      <c r="I9">
        <f>POWER(2,-H9)</f>
        <v>3.2716082342311266</v>
      </c>
      <c r="L9" t="s">
        <v>17</v>
      </c>
      <c r="M9" t="s">
        <v>11</v>
      </c>
      <c r="N9">
        <v>13.14</v>
      </c>
      <c r="O9">
        <v>13.25</v>
      </c>
      <c r="P9">
        <v>12.34</v>
      </c>
      <c r="Q9">
        <f t="shared" si="1"/>
        <v>12.910000000000002</v>
      </c>
      <c r="R9">
        <f>Q10-Q9</f>
        <v>2.4499999999999975</v>
      </c>
      <c r="S9">
        <f>R9-$R$3</f>
        <v>-1.543333333333333</v>
      </c>
      <c r="T9">
        <f>POWER(2,-S9)</f>
        <v>2.9146715821338867</v>
      </c>
      <c r="W9" t="s">
        <v>17</v>
      </c>
      <c r="X9" t="s">
        <v>11</v>
      </c>
      <c r="Y9">
        <v>13.14</v>
      </c>
      <c r="Z9">
        <v>13.25</v>
      </c>
      <c r="AA9">
        <v>12.34</v>
      </c>
      <c r="AB9">
        <f t="shared" si="2"/>
        <v>12.910000000000002</v>
      </c>
      <c r="AC9">
        <f>AB10-AB9</f>
        <v>7.8566666666666638</v>
      </c>
      <c r="AD9">
        <f>AC9-$AC$3</f>
        <v>-2.6666666666667282E-2</v>
      </c>
      <c r="AE9">
        <f>POWER(2,-AD9)</f>
        <v>1.0186558099572929</v>
      </c>
    </row>
    <row r="10" spans="1:31" x14ac:dyDescent="0.25">
      <c r="A10" t="s">
        <v>17</v>
      </c>
      <c r="B10" t="s">
        <v>12</v>
      </c>
      <c r="C10">
        <v>11.45</v>
      </c>
      <c r="D10">
        <v>10.89</v>
      </c>
      <c r="E10">
        <v>10.87</v>
      </c>
      <c r="F10">
        <f t="shared" si="0"/>
        <v>11.07</v>
      </c>
      <c r="L10" t="s">
        <v>17</v>
      </c>
      <c r="M10" t="s">
        <v>13</v>
      </c>
      <c r="N10">
        <v>16.11</v>
      </c>
      <c r="O10">
        <v>15.34</v>
      </c>
      <c r="P10">
        <v>14.63</v>
      </c>
      <c r="Q10">
        <f t="shared" si="1"/>
        <v>15.36</v>
      </c>
      <c r="W10" t="s">
        <v>17</v>
      </c>
      <c r="X10" t="s">
        <v>14</v>
      </c>
      <c r="Y10">
        <v>20.55</v>
      </c>
      <c r="Z10">
        <v>20.83</v>
      </c>
      <c r="AA10">
        <v>20.92</v>
      </c>
      <c r="AB10">
        <f t="shared" si="2"/>
        <v>20.766666666666666</v>
      </c>
    </row>
    <row r="11" spans="1:31" x14ac:dyDescent="0.25">
      <c r="A11" t="s">
        <v>18</v>
      </c>
      <c r="B11" t="s">
        <v>11</v>
      </c>
      <c r="C11">
        <v>13.67</v>
      </c>
      <c r="D11">
        <v>13.84</v>
      </c>
      <c r="E11">
        <v>13.92</v>
      </c>
      <c r="F11">
        <f t="shared" si="0"/>
        <v>13.81</v>
      </c>
      <c r="G11">
        <f>F12-F11</f>
        <v>-0.86333333333333329</v>
      </c>
      <c r="H11">
        <f>G11-$G$3</f>
        <v>-0.7333333333333325</v>
      </c>
      <c r="I11">
        <f>POWER(2,-H11)</f>
        <v>1.6624757922855746</v>
      </c>
      <c r="L11" t="s">
        <v>18</v>
      </c>
      <c r="M11" t="s">
        <v>11</v>
      </c>
      <c r="N11">
        <v>13.67</v>
      </c>
      <c r="O11">
        <v>13.84</v>
      </c>
      <c r="P11">
        <v>13.92</v>
      </c>
      <c r="Q11">
        <f t="shared" si="1"/>
        <v>13.81</v>
      </c>
      <c r="R11">
        <f>Q12-Q11</f>
        <v>3.5999999999999996</v>
      </c>
      <c r="S11">
        <f>R11-$R$3</f>
        <v>-0.39333333333333087</v>
      </c>
      <c r="T11">
        <f>POWER(2,-S11)</f>
        <v>1.3134245558784012</v>
      </c>
      <c r="W11" t="s">
        <v>18</v>
      </c>
      <c r="X11" t="s">
        <v>11</v>
      </c>
      <c r="Y11">
        <v>13.67</v>
      </c>
      <c r="Z11">
        <v>13.84</v>
      </c>
      <c r="AA11">
        <v>13.92</v>
      </c>
      <c r="AB11">
        <f t="shared" si="2"/>
        <v>13.81</v>
      </c>
      <c r="AC11">
        <f>AB12-AB11</f>
        <v>7.8166666666666647</v>
      </c>
      <c r="AD11">
        <f>AC11-$AC$3</f>
        <v>-6.666666666666643E-2</v>
      </c>
      <c r="AE11">
        <f>POWER(2,-AD11)</f>
        <v>1.0472941228206265</v>
      </c>
    </row>
    <row r="12" spans="1:31" x14ac:dyDescent="0.25">
      <c r="A12" t="s">
        <v>18</v>
      </c>
      <c r="B12" t="s">
        <v>12</v>
      </c>
      <c r="C12">
        <v>12.86</v>
      </c>
      <c r="D12">
        <v>12.34</v>
      </c>
      <c r="E12">
        <v>13.64</v>
      </c>
      <c r="F12">
        <f t="shared" si="0"/>
        <v>12.946666666666667</v>
      </c>
      <c r="L12" t="s">
        <v>18</v>
      </c>
      <c r="M12" t="s">
        <v>13</v>
      </c>
      <c r="N12">
        <v>17.350000000000001</v>
      </c>
      <c r="O12">
        <v>17.739999999999998</v>
      </c>
      <c r="P12">
        <v>17.14</v>
      </c>
      <c r="Q12">
        <f t="shared" si="1"/>
        <v>17.41</v>
      </c>
      <c r="W12" t="s">
        <v>18</v>
      </c>
      <c r="X12" t="s">
        <v>14</v>
      </c>
      <c r="Y12">
        <v>21.87</v>
      </c>
      <c r="Z12">
        <v>21.56</v>
      </c>
      <c r="AA12">
        <v>21.45</v>
      </c>
      <c r="AB12">
        <f t="shared" si="2"/>
        <v>21.626666666666665</v>
      </c>
    </row>
    <row r="14" spans="1:31" x14ac:dyDescent="0.25">
      <c r="A14" t="s">
        <v>19</v>
      </c>
      <c r="C14" t="s">
        <v>2</v>
      </c>
      <c r="D14" t="s">
        <v>3</v>
      </c>
      <c r="E14" t="s">
        <v>4</v>
      </c>
      <c r="F14" t="s">
        <v>5</v>
      </c>
      <c r="G14" t="s">
        <v>6</v>
      </c>
      <c r="H14" t="s">
        <v>7</v>
      </c>
      <c r="I14" t="s">
        <v>8</v>
      </c>
      <c r="L14" t="s">
        <v>19</v>
      </c>
      <c r="N14" t="s">
        <v>2</v>
      </c>
      <c r="O14" t="s">
        <v>3</v>
      </c>
      <c r="P14" t="s">
        <v>4</v>
      </c>
      <c r="Q14" t="s">
        <v>5</v>
      </c>
      <c r="R14" t="s">
        <v>6</v>
      </c>
      <c r="S14" t="s">
        <v>7</v>
      </c>
      <c r="T14" t="s">
        <v>8</v>
      </c>
      <c r="W14" t="s">
        <v>19</v>
      </c>
      <c r="Y14" t="s">
        <v>2</v>
      </c>
      <c r="Z14" t="s">
        <v>3</v>
      </c>
      <c r="AA14" t="s">
        <v>4</v>
      </c>
      <c r="AB14" t="s">
        <v>5</v>
      </c>
      <c r="AC14" t="s">
        <v>6</v>
      </c>
      <c r="AD14" t="s">
        <v>7</v>
      </c>
      <c r="AE14" t="s">
        <v>8</v>
      </c>
    </row>
    <row r="15" spans="1:31" x14ac:dyDescent="0.25">
      <c r="A15" t="s">
        <v>10</v>
      </c>
      <c r="B15" t="s">
        <v>11</v>
      </c>
      <c r="C15">
        <v>14.68</v>
      </c>
      <c r="D15">
        <v>14.85</v>
      </c>
      <c r="E15">
        <v>15.53</v>
      </c>
      <c r="F15">
        <f t="shared" ref="F15:F24" si="3">AVERAGE(C15:E15)</f>
        <v>15.020000000000001</v>
      </c>
      <c r="G15">
        <f>F16-F15</f>
        <v>1.5533333333333328</v>
      </c>
      <c r="H15">
        <f>G15-$G$15</f>
        <v>0</v>
      </c>
      <c r="I15">
        <f>POWER(2,-H15)</f>
        <v>1</v>
      </c>
      <c r="L15" t="s">
        <v>10</v>
      </c>
      <c r="M15" t="s">
        <v>11</v>
      </c>
      <c r="N15">
        <v>14.68</v>
      </c>
      <c r="O15">
        <v>14.85</v>
      </c>
      <c r="P15">
        <v>15.53</v>
      </c>
      <c r="Q15">
        <f t="shared" ref="Q15:Q24" si="4">AVERAGE(N15:P15)</f>
        <v>15.020000000000001</v>
      </c>
      <c r="R15">
        <f>Q16-Q15</f>
        <v>4.17</v>
      </c>
      <c r="S15">
        <f>R15-$R$15</f>
        <v>0</v>
      </c>
      <c r="T15">
        <f>POWER(2,-S15)</f>
        <v>1</v>
      </c>
      <c r="W15" t="s">
        <v>10</v>
      </c>
      <c r="X15" t="s">
        <v>11</v>
      </c>
      <c r="Y15">
        <v>14.68</v>
      </c>
      <c r="Z15">
        <v>14.85</v>
      </c>
      <c r="AA15">
        <v>15.53</v>
      </c>
      <c r="AB15">
        <f t="shared" ref="AB15:AB24" si="5">AVERAGE(Y15:AA15)</f>
        <v>15.020000000000001</v>
      </c>
      <c r="AC15">
        <f>AB16-AB15</f>
        <v>8.5966666666666622</v>
      </c>
      <c r="AD15">
        <f>AC15-$AC$15</f>
        <v>0</v>
      </c>
      <c r="AE15">
        <f>POWER(2,-AD15)</f>
        <v>1</v>
      </c>
    </row>
    <row r="16" spans="1:31" x14ac:dyDescent="0.25">
      <c r="A16" t="s">
        <v>10</v>
      </c>
      <c r="B16" t="s">
        <v>12</v>
      </c>
      <c r="C16">
        <v>17.309999999999999</v>
      </c>
      <c r="D16">
        <v>16.309999999999999</v>
      </c>
      <c r="E16">
        <v>16.100000000000001</v>
      </c>
      <c r="F16">
        <f t="shared" si="3"/>
        <v>16.573333333333334</v>
      </c>
      <c r="L16" t="s">
        <v>10</v>
      </c>
      <c r="M16" t="s">
        <v>13</v>
      </c>
      <c r="N16">
        <v>18.36</v>
      </c>
      <c r="O16">
        <v>19.53</v>
      </c>
      <c r="P16">
        <v>19.68</v>
      </c>
      <c r="Q16">
        <f t="shared" si="4"/>
        <v>19.190000000000001</v>
      </c>
      <c r="W16" t="s">
        <v>10</v>
      </c>
      <c r="X16" t="s">
        <v>14</v>
      </c>
      <c r="Y16">
        <v>23.61</v>
      </c>
      <c r="Z16">
        <v>23.46</v>
      </c>
      <c r="AA16">
        <v>23.78</v>
      </c>
      <c r="AB16">
        <f t="shared" si="5"/>
        <v>23.616666666666664</v>
      </c>
    </row>
    <row r="17" spans="1:31" x14ac:dyDescent="0.25">
      <c r="A17" t="s">
        <v>15</v>
      </c>
      <c r="B17" t="s">
        <v>11</v>
      </c>
      <c r="C17">
        <v>14.01</v>
      </c>
      <c r="D17">
        <v>14.89</v>
      </c>
      <c r="E17">
        <v>13.77</v>
      </c>
      <c r="F17">
        <f t="shared" si="3"/>
        <v>14.223333333333334</v>
      </c>
      <c r="G17">
        <f>F18-F17</f>
        <v>-0.80333333333333456</v>
      </c>
      <c r="H17">
        <f>G17-$G$15</f>
        <v>-2.3566666666666674</v>
      </c>
      <c r="I17">
        <f>POWER(2,-H17)</f>
        <v>5.1218559086027318</v>
      </c>
      <c r="L17" t="s">
        <v>15</v>
      </c>
      <c r="M17" t="s">
        <v>11</v>
      </c>
      <c r="N17">
        <v>14.01</v>
      </c>
      <c r="O17">
        <v>14.89</v>
      </c>
      <c r="P17">
        <v>13.77</v>
      </c>
      <c r="Q17">
        <f t="shared" si="4"/>
        <v>14.223333333333334</v>
      </c>
      <c r="R17">
        <f>Q18-Q17</f>
        <v>1.6366666666666649</v>
      </c>
      <c r="S17">
        <f>R17-$R$15</f>
        <v>-2.533333333333335</v>
      </c>
      <c r="T17">
        <f>POWER(2,-S17)</f>
        <v>5.789076949761518</v>
      </c>
      <c r="W17" t="s">
        <v>15</v>
      </c>
      <c r="X17" t="s">
        <v>11</v>
      </c>
      <c r="Y17">
        <v>14.01</v>
      </c>
      <c r="Z17">
        <v>14.89</v>
      </c>
      <c r="AA17">
        <v>13.77</v>
      </c>
      <c r="AB17">
        <f t="shared" si="5"/>
        <v>14.223333333333334</v>
      </c>
      <c r="AC17">
        <f>AB18-AB17</f>
        <v>10.826666666666666</v>
      </c>
      <c r="AD17">
        <f>AC17-$AC$15</f>
        <v>2.230000000000004</v>
      </c>
      <c r="AE17">
        <f>POWER(2,-AD17)</f>
        <v>0.21315872294198857</v>
      </c>
    </row>
    <row r="18" spans="1:31" x14ac:dyDescent="0.25">
      <c r="A18" t="s">
        <v>15</v>
      </c>
      <c r="B18" t="s">
        <v>12</v>
      </c>
      <c r="C18">
        <v>12.96</v>
      </c>
      <c r="D18">
        <v>13.43</v>
      </c>
      <c r="E18">
        <v>13.87</v>
      </c>
      <c r="F18">
        <f t="shared" si="3"/>
        <v>13.42</v>
      </c>
      <c r="L18" t="s">
        <v>15</v>
      </c>
      <c r="M18" t="s">
        <v>13</v>
      </c>
      <c r="N18">
        <v>16.71</v>
      </c>
      <c r="O18">
        <v>15.02</v>
      </c>
      <c r="P18">
        <v>15.85</v>
      </c>
      <c r="Q18">
        <f t="shared" si="4"/>
        <v>15.86</v>
      </c>
      <c r="W18" t="s">
        <v>15</v>
      </c>
      <c r="X18" t="s">
        <v>14</v>
      </c>
      <c r="Y18">
        <v>24.96</v>
      </c>
      <c r="Z18">
        <v>25.43</v>
      </c>
      <c r="AA18">
        <v>24.76</v>
      </c>
      <c r="AB18">
        <f t="shared" si="5"/>
        <v>25.05</v>
      </c>
    </row>
    <row r="19" spans="1:31" x14ac:dyDescent="0.25">
      <c r="A19" t="s">
        <v>16</v>
      </c>
      <c r="B19" t="s">
        <v>11</v>
      </c>
      <c r="C19">
        <v>14.89</v>
      </c>
      <c r="D19">
        <v>14.67</v>
      </c>
      <c r="E19">
        <v>13.5</v>
      </c>
      <c r="F19">
        <f t="shared" si="3"/>
        <v>14.353333333333333</v>
      </c>
      <c r="G19">
        <f>F20-F19</f>
        <v>-0.77666666666666728</v>
      </c>
      <c r="H19">
        <f>G19-$G$15</f>
        <v>-2.33</v>
      </c>
      <c r="I19">
        <f>POWER(2,-H19)</f>
        <v>5.0280534980873126</v>
      </c>
      <c r="L19" t="s">
        <v>16</v>
      </c>
      <c r="M19" t="s">
        <v>11</v>
      </c>
      <c r="N19">
        <v>14.89</v>
      </c>
      <c r="O19">
        <v>14.67</v>
      </c>
      <c r="P19">
        <v>13.5</v>
      </c>
      <c r="Q19">
        <f t="shared" si="4"/>
        <v>14.353333333333333</v>
      </c>
      <c r="R19">
        <f>Q20-Q19</f>
        <v>2.5866666666666642</v>
      </c>
      <c r="S19">
        <f>R19-$R$15</f>
        <v>-1.5833333333333357</v>
      </c>
      <c r="T19">
        <f>POWER(2,-S19)</f>
        <v>2.9966141537533679</v>
      </c>
      <c r="W19" t="s">
        <v>16</v>
      </c>
      <c r="X19" t="s">
        <v>11</v>
      </c>
      <c r="Y19">
        <v>14.89</v>
      </c>
      <c r="Z19">
        <v>14.67</v>
      </c>
      <c r="AA19">
        <v>13.5</v>
      </c>
      <c r="AB19">
        <f t="shared" si="5"/>
        <v>14.353333333333333</v>
      </c>
      <c r="AC19">
        <f>AB20-AB19</f>
        <v>9.9433333333333334</v>
      </c>
      <c r="AD19">
        <f>AC19-$AC$15</f>
        <v>1.3466666666666711</v>
      </c>
      <c r="AE19">
        <f>POWER(2,-AD19)</f>
        <v>0.39319948394698934</v>
      </c>
    </row>
    <row r="20" spans="1:31" x14ac:dyDescent="0.25">
      <c r="A20" t="s">
        <v>16</v>
      </c>
      <c r="B20" t="s">
        <v>12</v>
      </c>
      <c r="C20">
        <v>13.76</v>
      </c>
      <c r="D20">
        <v>14.03</v>
      </c>
      <c r="E20">
        <v>12.94</v>
      </c>
      <c r="F20">
        <f t="shared" si="3"/>
        <v>13.576666666666666</v>
      </c>
      <c r="L20" t="s">
        <v>16</v>
      </c>
      <c r="M20" t="s">
        <v>13</v>
      </c>
      <c r="N20">
        <v>16.21</v>
      </c>
      <c r="O20">
        <v>17.34</v>
      </c>
      <c r="P20">
        <v>17.27</v>
      </c>
      <c r="Q20">
        <f t="shared" si="4"/>
        <v>16.939999999999998</v>
      </c>
      <c r="W20" t="s">
        <v>16</v>
      </c>
      <c r="X20" t="s">
        <v>14</v>
      </c>
      <c r="Y20">
        <v>25.64</v>
      </c>
      <c r="Z20">
        <v>26.91</v>
      </c>
      <c r="AA20">
        <v>20.34</v>
      </c>
      <c r="AB20">
        <f t="shared" si="5"/>
        <v>24.296666666666667</v>
      </c>
    </row>
    <row r="21" spans="1:31" x14ac:dyDescent="0.25">
      <c r="A21" t="s">
        <v>17</v>
      </c>
      <c r="B21" t="s">
        <v>11</v>
      </c>
      <c r="C21">
        <v>12.91</v>
      </c>
      <c r="D21">
        <v>13.41</v>
      </c>
      <c r="E21">
        <v>12.38</v>
      </c>
      <c r="F21">
        <f t="shared" si="3"/>
        <v>12.9</v>
      </c>
      <c r="G21">
        <f>F22-F21</f>
        <v>0.11666666666666536</v>
      </c>
      <c r="H21">
        <f>G21-$G$15</f>
        <v>-1.4366666666666674</v>
      </c>
      <c r="I21">
        <f>POWER(2,-H21)</f>
        <v>2.7069470482744942</v>
      </c>
      <c r="L21" t="s">
        <v>17</v>
      </c>
      <c r="M21" t="s">
        <v>11</v>
      </c>
      <c r="N21">
        <v>12.91</v>
      </c>
      <c r="O21">
        <v>13.41</v>
      </c>
      <c r="P21">
        <v>12.38</v>
      </c>
      <c r="Q21">
        <f t="shared" si="4"/>
        <v>12.9</v>
      </c>
      <c r="R21">
        <f>Q22-Q21</f>
        <v>2.6799999999999979</v>
      </c>
      <c r="S21">
        <f>R21-$R$15</f>
        <v>-1.490000000000002</v>
      </c>
      <c r="T21">
        <f>POWER(2,-S21)</f>
        <v>2.8088897514759985</v>
      </c>
      <c r="W21" t="s">
        <v>17</v>
      </c>
      <c r="X21" t="s">
        <v>11</v>
      </c>
      <c r="Y21">
        <v>12.91</v>
      </c>
      <c r="Z21">
        <v>13.41</v>
      </c>
      <c r="AA21">
        <v>12.38</v>
      </c>
      <c r="AB21">
        <f t="shared" si="5"/>
        <v>12.9</v>
      </c>
      <c r="AC21">
        <f>AB22-AB21</f>
        <v>8.6300000000000008</v>
      </c>
      <c r="AD21">
        <f>AC21-$AC$15</f>
        <v>3.3333333333338544E-2</v>
      </c>
      <c r="AE21">
        <f>POWER(2,-AD21)</f>
        <v>0.97715996843424247</v>
      </c>
    </row>
    <row r="22" spans="1:31" x14ac:dyDescent="0.25">
      <c r="A22" t="s">
        <v>17</v>
      </c>
      <c r="B22" t="s">
        <v>12</v>
      </c>
      <c r="C22">
        <v>13.98</v>
      </c>
      <c r="D22">
        <v>12.37</v>
      </c>
      <c r="E22">
        <v>12.7</v>
      </c>
      <c r="F22">
        <f t="shared" si="3"/>
        <v>13.016666666666666</v>
      </c>
      <c r="L22" t="s">
        <v>17</v>
      </c>
      <c r="M22" t="s">
        <v>13</v>
      </c>
      <c r="N22">
        <v>15.36</v>
      </c>
      <c r="O22">
        <v>15.72</v>
      </c>
      <c r="P22">
        <v>15.66</v>
      </c>
      <c r="Q22">
        <f t="shared" si="4"/>
        <v>15.579999999999998</v>
      </c>
      <c r="W22" t="s">
        <v>17</v>
      </c>
      <c r="X22" t="s">
        <v>14</v>
      </c>
      <c r="Y22">
        <v>21.59</v>
      </c>
      <c r="Z22">
        <v>21.83</v>
      </c>
      <c r="AA22">
        <v>21.17</v>
      </c>
      <c r="AB22">
        <f t="shared" si="5"/>
        <v>21.53</v>
      </c>
    </row>
    <row r="23" spans="1:31" x14ac:dyDescent="0.25">
      <c r="A23" t="s">
        <v>18</v>
      </c>
      <c r="B23" t="s">
        <v>11</v>
      </c>
      <c r="C23">
        <v>13.56</v>
      </c>
      <c r="D23">
        <v>13.26</v>
      </c>
      <c r="E23">
        <v>14.72</v>
      </c>
      <c r="F23">
        <f t="shared" si="3"/>
        <v>13.846666666666666</v>
      </c>
      <c r="G23">
        <f>F24-F23</f>
        <v>1.1866666666666656</v>
      </c>
      <c r="H23">
        <f>G23-$G$15</f>
        <v>-0.36666666666666714</v>
      </c>
      <c r="I23">
        <f>POWER(2,-H23)</f>
        <v>1.2893703084395796</v>
      </c>
      <c r="L23" t="s">
        <v>18</v>
      </c>
      <c r="M23" t="s">
        <v>11</v>
      </c>
      <c r="N23">
        <v>13.56</v>
      </c>
      <c r="O23">
        <v>13.26</v>
      </c>
      <c r="P23">
        <v>14.72</v>
      </c>
      <c r="Q23">
        <f t="shared" si="4"/>
        <v>13.846666666666666</v>
      </c>
      <c r="R23">
        <f>Q24-Q23</f>
        <v>2.9500000000000011</v>
      </c>
      <c r="S23">
        <f>R23-$R$15</f>
        <v>-1.2199999999999989</v>
      </c>
      <c r="T23">
        <f>POWER(2,-S23)</f>
        <v>2.3294671729369099</v>
      </c>
      <c r="W23" t="s">
        <v>18</v>
      </c>
      <c r="X23" t="s">
        <v>11</v>
      </c>
      <c r="Y23">
        <v>13.56</v>
      </c>
      <c r="Z23">
        <v>13.26</v>
      </c>
      <c r="AA23">
        <v>14.72</v>
      </c>
      <c r="AB23">
        <f t="shared" si="5"/>
        <v>13.846666666666666</v>
      </c>
      <c r="AC23">
        <f>AB24-AB23</f>
        <v>8.6433333333333326</v>
      </c>
      <c r="AD23">
        <f>AC23-$AC$15</f>
        <v>4.6666666666670409E-2</v>
      </c>
      <c r="AE23">
        <f>POWER(2,-AD23)</f>
        <v>0.96817069598288041</v>
      </c>
    </row>
    <row r="24" spans="1:31" x14ac:dyDescent="0.25">
      <c r="A24" t="s">
        <v>18</v>
      </c>
      <c r="B24" t="s">
        <v>12</v>
      </c>
      <c r="C24">
        <v>14.99</v>
      </c>
      <c r="D24">
        <v>13.45</v>
      </c>
      <c r="E24">
        <v>16.66</v>
      </c>
      <c r="F24">
        <f t="shared" si="3"/>
        <v>15.033333333333331</v>
      </c>
      <c r="L24" t="s">
        <v>18</v>
      </c>
      <c r="M24" t="s">
        <v>13</v>
      </c>
      <c r="N24">
        <v>16.559999999999999</v>
      </c>
      <c r="O24">
        <v>16.309999999999999</v>
      </c>
      <c r="P24">
        <v>17.52</v>
      </c>
      <c r="Q24">
        <f t="shared" si="4"/>
        <v>16.796666666666667</v>
      </c>
      <c r="W24" t="s">
        <v>18</v>
      </c>
      <c r="X24" t="s">
        <v>14</v>
      </c>
      <c r="Y24">
        <v>22.47</v>
      </c>
      <c r="Z24">
        <v>23.82</v>
      </c>
      <c r="AA24">
        <v>21.18</v>
      </c>
      <c r="AB24">
        <f t="shared" si="5"/>
        <v>22.49</v>
      </c>
    </row>
    <row r="26" spans="1:31" x14ac:dyDescent="0.25">
      <c r="A26" t="s">
        <v>9</v>
      </c>
      <c r="C26" t="s">
        <v>2</v>
      </c>
      <c r="D26" t="s">
        <v>3</v>
      </c>
      <c r="E26" t="s">
        <v>4</v>
      </c>
      <c r="F26" t="s">
        <v>5</v>
      </c>
      <c r="G26" t="s">
        <v>6</v>
      </c>
      <c r="H26" t="s">
        <v>7</v>
      </c>
      <c r="I26" t="s">
        <v>8</v>
      </c>
      <c r="L26" t="s">
        <v>9</v>
      </c>
      <c r="N26" t="s">
        <v>2</v>
      </c>
      <c r="O26" t="s">
        <v>3</v>
      </c>
      <c r="P26" t="s">
        <v>4</v>
      </c>
      <c r="Q26" t="s">
        <v>5</v>
      </c>
      <c r="R26" t="s">
        <v>6</v>
      </c>
      <c r="S26" t="s">
        <v>7</v>
      </c>
      <c r="T26" t="s">
        <v>8</v>
      </c>
      <c r="W26" t="s">
        <v>9</v>
      </c>
      <c r="Y26" t="s">
        <v>2</v>
      </c>
      <c r="Z26" t="s">
        <v>3</v>
      </c>
      <c r="AA26" t="s">
        <v>4</v>
      </c>
      <c r="AB26" t="s">
        <v>5</v>
      </c>
      <c r="AC26" t="s">
        <v>6</v>
      </c>
      <c r="AD26" t="s">
        <v>7</v>
      </c>
      <c r="AE26" t="s">
        <v>8</v>
      </c>
    </row>
    <row r="27" spans="1:31" x14ac:dyDescent="0.25">
      <c r="A27" t="s">
        <v>10</v>
      </c>
      <c r="B27" t="s">
        <v>11</v>
      </c>
      <c r="C27">
        <v>14.68</v>
      </c>
      <c r="D27">
        <v>14.85</v>
      </c>
      <c r="E27">
        <v>15.06</v>
      </c>
      <c r="F27">
        <f t="shared" ref="F27:F36" si="6">AVERAGE(C27:E27)</f>
        <v>14.863333333333335</v>
      </c>
      <c r="G27">
        <f>F28-F27</f>
        <v>-2.6233333333333348</v>
      </c>
      <c r="H27">
        <f>G27-$G$27</f>
        <v>0</v>
      </c>
      <c r="I27">
        <f>POWER(2,-H27)</f>
        <v>1</v>
      </c>
      <c r="L27" t="s">
        <v>10</v>
      </c>
      <c r="M27" t="s">
        <v>11</v>
      </c>
      <c r="N27">
        <v>14.68</v>
      </c>
      <c r="O27">
        <v>14.85</v>
      </c>
      <c r="P27">
        <v>15.06</v>
      </c>
      <c r="Q27">
        <f t="shared" ref="Q27:Q36" si="7">AVERAGE(N27:P27)</f>
        <v>14.863333333333335</v>
      </c>
      <c r="R27">
        <f>Q28-Q27</f>
        <v>4.9099999999999948</v>
      </c>
      <c r="S27">
        <f>R27-$R$27</f>
        <v>0</v>
      </c>
      <c r="T27">
        <f>POWER(2,-S27)</f>
        <v>1</v>
      </c>
      <c r="W27" t="s">
        <v>10</v>
      </c>
      <c r="X27" t="s">
        <v>11</v>
      </c>
      <c r="Y27">
        <v>14.68</v>
      </c>
      <c r="Z27">
        <v>14.85</v>
      </c>
      <c r="AA27">
        <v>15.06</v>
      </c>
      <c r="AB27">
        <f t="shared" ref="AB27:AB36" si="8">AVERAGE(Y27:AA27)</f>
        <v>14.863333333333335</v>
      </c>
      <c r="AC27">
        <f>AB28-AB27</f>
        <v>8.8666666666666654</v>
      </c>
      <c r="AD27">
        <f>AC27-$AC$27</f>
        <v>0</v>
      </c>
      <c r="AE27">
        <f>POWER(2,-AD27)</f>
        <v>1</v>
      </c>
    </row>
    <row r="28" spans="1:31" x14ac:dyDescent="0.25">
      <c r="A28" t="s">
        <v>10</v>
      </c>
      <c r="B28" t="s">
        <v>12</v>
      </c>
      <c r="C28">
        <v>12.31</v>
      </c>
      <c r="D28">
        <v>12.31</v>
      </c>
      <c r="E28">
        <v>12.1</v>
      </c>
      <c r="F28">
        <f t="shared" si="6"/>
        <v>12.24</v>
      </c>
      <c r="L28" t="s">
        <v>10</v>
      </c>
      <c r="M28" t="s">
        <v>13</v>
      </c>
      <c r="N28">
        <v>19.34</v>
      </c>
      <c r="O28">
        <v>19.82</v>
      </c>
      <c r="P28">
        <v>20.16</v>
      </c>
      <c r="Q28">
        <f t="shared" si="7"/>
        <v>19.77333333333333</v>
      </c>
      <c r="W28" t="s">
        <v>10</v>
      </c>
      <c r="X28" t="s">
        <v>14</v>
      </c>
      <c r="Y28">
        <v>23.54</v>
      </c>
      <c r="Z28">
        <v>23.91</v>
      </c>
      <c r="AA28">
        <v>23.74</v>
      </c>
      <c r="AB28">
        <f t="shared" si="8"/>
        <v>23.73</v>
      </c>
    </row>
    <row r="29" spans="1:31" x14ac:dyDescent="0.25">
      <c r="A29" t="s">
        <v>15</v>
      </c>
      <c r="B29" t="s">
        <v>11</v>
      </c>
      <c r="C29">
        <v>15.81</v>
      </c>
      <c r="D29">
        <v>14.31</v>
      </c>
      <c r="E29">
        <v>12.98</v>
      </c>
      <c r="F29">
        <f t="shared" si="6"/>
        <v>14.366666666666667</v>
      </c>
      <c r="G29">
        <f>F30-F29</f>
        <v>-5.3133333333333326</v>
      </c>
      <c r="H29">
        <f>G29-$G$27</f>
        <v>-2.6899999999999977</v>
      </c>
      <c r="I29">
        <f>POWER(2,-H29)</f>
        <v>6.453134073777</v>
      </c>
      <c r="L29" t="s">
        <v>15</v>
      </c>
      <c r="M29" t="s">
        <v>11</v>
      </c>
      <c r="N29">
        <v>15.81</v>
      </c>
      <c r="O29">
        <v>14.31</v>
      </c>
      <c r="P29">
        <v>12.98</v>
      </c>
      <c r="Q29">
        <f t="shared" si="7"/>
        <v>14.366666666666667</v>
      </c>
      <c r="R29">
        <f>Q30-Q29</f>
        <v>2.4299999999999997</v>
      </c>
      <c r="S29">
        <f>R29-$R$27</f>
        <v>-2.4799999999999951</v>
      </c>
      <c r="T29">
        <f>POWER(2,-S29)</f>
        <v>5.5789746654016028</v>
      </c>
      <c r="W29" t="s">
        <v>15</v>
      </c>
      <c r="X29" t="s">
        <v>11</v>
      </c>
      <c r="Y29">
        <v>15.81</v>
      </c>
      <c r="Z29">
        <v>14.31</v>
      </c>
      <c r="AA29">
        <v>12.98</v>
      </c>
      <c r="AB29">
        <f t="shared" si="8"/>
        <v>14.366666666666667</v>
      </c>
      <c r="AC29">
        <f>AB30-AB29</f>
        <v>10.419999999999998</v>
      </c>
      <c r="AD29">
        <f>AC29-$AC$27</f>
        <v>1.5533333333333328</v>
      </c>
      <c r="AE29">
        <f>POWER(2,-AD29)</f>
        <v>0.34072191924620682</v>
      </c>
    </row>
    <row r="30" spans="1:31" x14ac:dyDescent="0.25">
      <c r="A30" t="s">
        <v>15</v>
      </c>
      <c r="B30" t="s">
        <v>12</v>
      </c>
      <c r="C30">
        <v>10.01</v>
      </c>
      <c r="D30">
        <v>9.23</v>
      </c>
      <c r="E30">
        <v>7.92</v>
      </c>
      <c r="F30">
        <f t="shared" si="6"/>
        <v>9.0533333333333346</v>
      </c>
      <c r="L30" t="s">
        <v>15</v>
      </c>
      <c r="M30" t="s">
        <v>13</v>
      </c>
      <c r="N30">
        <v>17.05</v>
      </c>
      <c r="O30">
        <v>16.78</v>
      </c>
      <c r="P30">
        <v>16.559999999999999</v>
      </c>
      <c r="Q30">
        <f t="shared" si="7"/>
        <v>16.796666666666667</v>
      </c>
      <c r="W30" t="s">
        <v>15</v>
      </c>
      <c r="X30" t="s">
        <v>14</v>
      </c>
      <c r="Y30">
        <v>24.9</v>
      </c>
      <c r="Z30">
        <v>23.78</v>
      </c>
      <c r="AA30">
        <v>25.68</v>
      </c>
      <c r="AB30">
        <f t="shared" si="8"/>
        <v>24.786666666666665</v>
      </c>
    </row>
    <row r="31" spans="1:31" x14ac:dyDescent="0.25">
      <c r="A31" t="s">
        <v>16</v>
      </c>
      <c r="B31" t="s">
        <v>11</v>
      </c>
      <c r="C31">
        <v>13.98</v>
      </c>
      <c r="D31">
        <v>14.37</v>
      </c>
      <c r="E31">
        <v>14.95</v>
      </c>
      <c r="F31">
        <f t="shared" si="6"/>
        <v>14.433333333333332</v>
      </c>
      <c r="G31">
        <f>F32-F31</f>
        <v>-4.6166666666666636</v>
      </c>
      <c r="H31">
        <f>G31-$G$27</f>
        <v>-1.9933333333333287</v>
      </c>
      <c r="I31">
        <f>POWER(2,-H31)</f>
        <v>3.9815587164129034</v>
      </c>
      <c r="L31" t="s">
        <v>16</v>
      </c>
      <c r="M31" t="s">
        <v>11</v>
      </c>
      <c r="N31">
        <v>13.98</v>
      </c>
      <c r="O31">
        <v>14.37</v>
      </c>
      <c r="P31">
        <v>14.95</v>
      </c>
      <c r="Q31">
        <f t="shared" si="7"/>
        <v>14.433333333333332</v>
      </c>
      <c r="R31">
        <f>Q32-Q31</f>
        <v>2.9266666666666712</v>
      </c>
      <c r="S31">
        <f>R31-$R$27</f>
        <v>-1.9833333333333236</v>
      </c>
      <c r="T31">
        <f>POWER(2,-S31)</f>
        <v>3.9540560814115575</v>
      </c>
      <c r="W31" t="s">
        <v>16</v>
      </c>
      <c r="X31" t="s">
        <v>11</v>
      </c>
      <c r="Y31">
        <v>13.98</v>
      </c>
      <c r="Z31">
        <v>14.37</v>
      </c>
      <c r="AA31">
        <v>14.95</v>
      </c>
      <c r="AB31">
        <f t="shared" si="8"/>
        <v>14.433333333333332</v>
      </c>
      <c r="AC31">
        <f>AB32-AB31</f>
        <v>10.206666666666669</v>
      </c>
      <c r="AD31">
        <f>AC31-$AC$27</f>
        <v>1.3400000000000034</v>
      </c>
      <c r="AE31">
        <f>POWER(2,-AD31)</f>
        <v>0.39502065593168767</v>
      </c>
    </row>
    <row r="32" spans="1:31" x14ac:dyDescent="0.25">
      <c r="A32" t="s">
        <v>16</v>
      </c>
      <c r="B32" t="s">
        <v>12</v>
      </c>
      <c r="C32">
        <v>9.01</v>
      </c>
      <c r="D32">
        <v>8.84</v>
      </c>
      <c r="E32">
        <v>11.6</v>
      </c>
      <c r="F32">
        <f t="shared" si="6"/>
        <v>9.8166666666666682</v>
      </c>
      <c r="L32" t="s">
        <v>16</v>
      </c>
      <c r="M32" t="s">
        <v>13</v>
      </c>
      <c r="N32">
        <v>16.98</v>
      </c>
      <c r="O32">
        <v>17.670000000000002</v>
      </c>
      <c r="P32">
        <v>17.43</v>
      </c>
      <c r="Q32">
        <f t="shared" si="7"/>
        <v>17.360000000000003</v>
      </c>
      <c r="W32" t="s">
        <v>16</v>
      </c>
      <c r="X32" t="s">
        <v>14</v>
      </c>
      <c r="Y32">
        <v>24.56</v>
      </c>
      <c r="Z32">
        <v>24.5</v>
      </c>
      <c r="AA32">
        <v>24.86</v>
      </c>
      <c r="AB32">
        <f t="shared" si="8"/>
        <v>24.64</v>
      </c>
    </row>
    <row r="33" spans="1:31" x14ac:dyDescent="0.25">
      <c r="A33" t="s">
        <v>17</v>
      </c>
      <c r="B33" t="s">
        <v>11</v>
      </c>
      <c r="C33">
        <v>12.81</v>
      </c>
      <c r="D33">
        <v>13.2</v>
      </c>
      <c r="E33">
        <v>12.92</v>
      </c>
      <c r="F33">
        <f t="shared" si="6"/>
        <v>12.976666666666667</v>
      </c>
      <c r="G33">
        <f>F34-F33</f>
        <v>-4.2999999999999989</v>
      </c>
      <c r="H33">
        <f>G33-$G$27</f>
        <v>-1.6766666666666641</v>
      </c>
      <c r="I33">
        <f>POWER(2,-H33)</f>
        <v>3.1968845988904993</v>
      </c>
      <c r="L33" t="s">
        <v>17</v>
      </c>
      <c r="M33" t="s">
        <v>11</v>
      </c>
      <c r="N33">
        <v>12.81</v>
      </c>
      <c r="O33">
        <v>13.2</v>
      </c>
      <c r="P33">
        <v>12.92</v>
      </c>
      <c r="Q33">
        <f t="shared" si="7"/>
        <v>12.976666666666667</v>
      </c>
      <c r="R33">
        <f>Q34-Q33</f>
        <v>3.413333333333334</v>
      </c>
      <c r="S33">
        <f>R33-$R$27</f>
        <v>-1.4966666666666608</v>
      </c>
      <c r="T33">
        <f>POWER(2,-S33)</f>
        <v>2.8218996142360853</v>
      </c>
      <c r="W33" t="s">
        <v>17</v>
      </c>
      <c r="X33" t="s">
        <v>11</v>
      </c>
      <c r="Y33">
        <v>12.81</v>
      </c>
      <c r="Z33">
        <v>13.2</v>
      </c>
      <c r="AA33">
        <v>12.92</v>
      </c>
      <c r="AB33">
        <f t="shared" si="8"/>
        <v>12.976666666666667</v>
      </c>
      <c r="AC33">
        <f>AB34-AB33</f>
        <v>9.4966666666666661</v>
      </c>
      <c r="AD33">
        <f>AC33-$AC$27</f>
        <v>0.63000000000000078</v>
      </c>
      <c r="AE33">
        <f>POWER(2,-AD33)</f>
        <v>0.64617641531874581</v>
      </c>
    </row>
    <row r="34" spans="1:31" x14ac:dyDescent="0.25">
      <c r="A34" t="s">
        <v>17</v>
      </c>
      <c r="B34" t="s">
        <v>12</v>
      </c>
      <c r="C34">
        <v>7.98</v>
      </c>
      <c r="D34">
        <v>8.56</v>
      </c>
      <c r="E34">
        <v>9.49</v>
      </c>
      <c r="F34">
        <f t="shared" si="6"/>
        <v>8.6766666666666676</v>
      </c>
      <c r="L34" t="s">
        <v>17</v>
      </c>
      <c r="M34" t="s">
        <v>13</v>
      </c>
      <c r="N34">
        <v>16.559999999999999</v>
      </c>
      <c r="O34">
        <v>16.03</v>
      </c>
      <c r="P34">
        <v>16.579999999999998</v>
      </c>
      <c r="Q34">
        <f t="shared" si="7"/>
        <v>16.39</v>
      </c>
      <c r="W34" t="s">
        <v>17</v>
      </c>
      <c r="X34" t="s">
        <v>14</v>
      </c>
      <c r="Y34">
        <v>23.91</v>
      </c>
      <c r="Z34">
        <v>23.01</v>
      </c>
      <c r="AA34">
        <v>20.5</v>
      </c>
      <c r="AB34">
        <f t="shared" si="8"/>
        <v>22.473333333333333</v>
      </c>
    </row>
    <row r="35" spans="1:31" x14ac:dyDescent="0.25">
      <c r="A35" t="s">
        <v>18</v>
      </c>
      <c r="B35" t="s">
        <v>11</v>
      </c>
      <c r="C35">
        <v>13.73</v>
      </c>
      <c r="D35">
        <v>12.91</v>
      </c>
      <c r="E35">
        <v>13.59</v>
      </c>
      <c r="F35">
        <f t="shared" si="6"/>
        <v>13.410000000000002</v>
      </c>
      <c r="G35">
        <f>F36-F35</f>
        <v>-3.4633333333333347</v>
      </c>
      <c r="H35">
        <f>G35-$G$27</f>
        <v>-0.83999999999999986</v>
      </c>
      <c r="I35">
        <f>POWER(2,-H35)</f>
        <v>1.7900501418559447</v>
      </c>
      <c r="L35" t="s">
        <v>18</v>
      </c>
      <c r="M35" t="s">
        <v>11</v>
      </c>
      <c r="N35">
        <v>13.73</v>
      </c>
      <c r="O35">
        <v>12.91</v>
      </c>
      <c r="P35">
        <v>13.59</v>
      </c>
      <c r="Q35">
        <f t="shared" si="7"/>
        <v>13.410000000000002</v>
      </c>
      <c r="R35">
        <f>Q36-Q35</f>
        <v>3.7999999999999989</v>
      </c>
      <c r="S35">
        <f>R35-$R$27</f>
        <v>-1.1099999999999959</v>
      </c>
      <c r="T35">
        <f>POWER(2,-S35)</f>
        <v>2.1584564730088482</v>
      </c>
      <c r="W35" t="s">
        <v>18</v>
      </c>
      <c r="X35" t="s">
        <v>11</v>
      </c>
      <c r="Y35">
        <v>13.73</v>
      </c>
      <c r="Z35">
        <v>12.91</v>
      </c>
      <c r="AA35">
        <v>13.59</v>
      </c>
      <c r="AB35">
        <f t="shared" si="8"/>
        <v>13.410000000000002</v>
      </c>
      <c r="AC35">
        <f>AB36-AB35</f>
        <v>9.1266666666666634</v>
      </c>
      <c r="AD35">
        <f>AC35-$AC$27</f>
        <v>0.25999999999999801</v>
      </c>
      <c r="AE35">
        <f>POWER(2,-AD35)</f>
        <v>0.83508791942837046</v>
      </c>
    </row>
    <row r="36" spans="1:31" x14ac:dyDescent="0.25">
      <c r="A36" t="s">
        <v>18</v>
      </c>
      <c r="B36" t="s">
        <v>12</v>
      </c>
      <c r="C36">
        <v>8.99</v>
      </c>
      <c r="D36">
        <v>9.5399999999999991</v>
      </c>
      <c r="E36">
        <v>11.31</v>
      </c>
      <c r="F36">
        <f t="shared" si="6"/>
        <v>9.9466666666666672</v>
      </c>
      <c r="L36" t="s">
        <v>18</v>
      </c>
      <c r="M36" t="s">
        <v>13</v>
      </c>
      <c r="N36">
        <v>17.54</v>
      </c>
      <c r="O36">
        <v>17.489999999999998</v>
      </c>
      <c r="P36">
        <v>16.600000000000001</v>
      </c>
      <c r="Q36">
        <f t="shared" si="7"/>
        <v>17.21</v>
      </c>
      <c r="W36" t="s">
        <v>18</v>
      </c>
      <c r="X36" t="s">
        <v>14</v>
      </c>
      <c r="Y36">
        <v>22.73</v>
      </c>
      <c r="Z36">
        <v>22.63</v>
      </c>
      <c r="AA36">
        <v>22.25</v>
      </c>
      <c r="AB36">
        <f t="shared" si="8"/>
        <v>22.536666666666665</v>
      </c>
    </row>
    <row r="39" spans="1:31" x14ac:dyDescent="0.25">
      <c r="A39" t="s">
        <v>12</v>
      </c>
      <c r="B39" t="s">
        <v>10</v>
      </c>
      <c r="C39" t="s">
        <v>15</v>
      </c>
      <c r="D39" t="s">
        <v>16</v>
      </c>
      <c r="E39" t="s">
        <v>17</v>
      </c>
      <c r="F39" t="s">
        <v>18</v>
      </c>
    </row>
    <row r="40" spans="1:31" x14ac:dyDescent="0.25">
      <c r="B40">
        <v>1</v>
      </c>
      <c r="C40">
        <v>5.6437992284721989</v>
      </c>
      <c r="D40">
        <v>4.9359689984962847</v>
      </c>
      <c r="E40">
        <v>3.2716082342311266</v>
      </c>
      <c r="F40">
        <v>1.6624757922855746</v>
      </c>
    </row>
    <row r="41" spans="1:31" x14ac:dyDescent="0.25">
      <c r="B41">
        <v>1</v>
      </c>
      <c r="C41">
        <v>5.1218559086027318</v>
      </c>
      <c r="D41">
        <v>5.0280534980873126</v>
      </c>
      <c r="E41">
        <v>2.7069470482744942</v>
      </c>
      <c r="F41">
        <v>1.2893703084395796</v>
      </c>
    </row>
    <row r="42" spans="1:31" x14ac:dyDescent="0.25">
      <c r="B42">
        <v>1</v>
      </c>
      <c r="C42">
        <v>6.453134073777</v>
      </c>
      <c r="D42">
        <v>3.9815587164129034</v>
      </c>
      <c r="E42">
        <v>3.1968845988904993</v>
      </c>
      <c r="F42">
        <v>1.7900501418559447</v>
      </c>
    </row>
    <row r="44" spans="1:31" x14ac:dyDescent="0.25">
      <c r="A44" t="s">
        <v>13</v>
      </c>
      <c r="B44">
        <v>1</v>
      </c>
      <c r="C44">
        <v>4.2378523774371777</v>
      </c>
      <c r="D44">
        <v>3.3403516777134694</v>
      </c>
      <c r="E44">
        <v>2.9146715821338867</v>
      </c>
      <c r="F44">
        <v>1.3134245558784012</v>
      </c>
    </row>
    <row r="45" spans="1:31" x14ac:dyDescent="0.25">
      <c r="B45">
        <v>1</v>
      </c>
      <c r="C45">
        <v>5.789076949761518</v>
      </c>
      <c r="D45">
        <v>2.9966141537533679</v>
      </c>
      <c r="E45">
        <v>2.8088897514759985</v>
      </c>
      <c r="F45">
        <v>2.3294671729369099</v>
      </c>
    </row>
    <row r="46" spans="1:31" x14ac:dyDescent="0.25">
      <c r="B46">
        <v>1</v>
      </c>
      <c r="C46">
        <v>5.5789746654016028</v>
      </c>
      <c r="D46">
        <v>3.9540560814115575</v>
      </c>
      <c r="E46">
        <v>2.8218996142360853</v>
      </c>
      <c r="F46">
        <v>2.1584564730088482</v>
      </c>
    </row>
    <row r="48" spans="1:31" x14ac:dyDescent="0.25">
      <c r="A48" t="s">
        <v>14</v>
      </c>
      <c r="B48">
        <v>1</v>
      </c>
      <c r="C48">
        <v>0.31643914849256916</v>
      </c>
      <c r="D48">
        <v>0.47963205966263084</v>
      </c>
      <c r="E48">
        <v>1.0186558099572929</v>
      </c>
      <c r="F48">
        <v>1.0472941228206265</v>
      </c>
    </row>
    <row r="49" spans="2:6" x14ac:dyDescent="0.25">
      <c r="B49">
        <v>1</v>
      </c>
      <c r="C49">
        <v>0.21315872294198857</v>
      </c>
      <c r="D49">
        <v>0.39319948394698934</v>
      </c>
      <c r="E49">
        <v>0.97715996843424247</v>
      </c>
      <c r="F49">
        <v>0.96817069598288041</v>
      </c>
    </row>
    <row r="50" spans="2:6" x14ac:dyDescent="0.25">
      <c r="B50">
        <v>1</v>
      </c>
      <c r="C50">
        <v>0.34072191924620682</v>
      </c>
      <c r="D50">
        <v>0.39502065593168767</v>
      </c>
      <c r="E50">
        <v>0.64617641531874581</v>
      </c>
      <c r="F50">
        <v>0.83508791942837046</v>
      </c>
    </row>
  </sheetData>
  <phoneticPr fontId="1" type="noConversion"/>
  <pageMargins left="0.7" right="0.7" top="0.75" bottom="0.75" header="0.3" footer="0.3"/>
  <pageSetup paperSize="0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0C0FD7-889C-4664-AD0A-FD99EAB969EB}">
  <dimension ref="A1:L28"/>
  <sheetViews>
    <sheetView tabSelected="1" workbookViewId="0">
      <selection activeCell="R15" sqref="R15"/>
    </sheetView>
  </sheetViews>
  <sheetFormatPr defaultRowHeight="14.3" x14ac:dyDescent="0.25"/>
  <cols>
    <col min="1" max="1" width="16" style="2" bestFit="1" customWidth="1"/>
    <col min="2" max="2" width="11.625" style="2" bestFit="1" customWidth="1"/>
    <col min="3" max="5" width="7.5" style="2" bestFit="1" customWidth="1"/>
    <col min="6" max="6" width="6.5" style="2" bestFit="1" customWidth="1"/>
    <col min="7" max="7" width="9" style="2"/>
    <col min="8" max="10" width="12.75" style="2" bestFit="1" customWidth="1"/>
    <col min="11" max="11" width="9" style="2"/>
    <col min="12" max="12" width="12.75" style="2" bestFit="1" customWidth="1"/>
    <col min="13" max="16384" width="9" style="2"/>
  </cols>
  <sheetData>
    <row r="1" spans="1:12" x14ac:dyDescent="0.2">
      <c r="A1" s="3" t="s">
        <v>34</v>
      </c>
    </row>
    <row r="2" spans="1:12" x14ac:dyDescent="0.25">
      <c r="A2" s="1"/>
      <c r="B2" s="1"/>
      <c r="C2" s="1" t="s">
        <v>25</v>
      </c>
      <c r="D2" s="1" t="s">
        <v>20</v>
      </c>
      <c r="E2" s="1" t="s">
        <v>21</v>
      </c>
      <c r="F2" s="1"/>
      <c r="H2" s="2">
        <v>1</v>
      </c>
      <c r="I2" s="2">
        <v>2</v>
      </c>
      <c r="J2" s="2">
        <v>3</v>
      </c>
      <c r="L2" s="2" t="s">
        <v>32</v>
      </c>
    </row>
    <row r="3" spans="1:12" x14ac:dyDescent="0.25">
      <c r="A3" s="1" t="s">
        <v>22</v>
      </c>
      <c r="B3" s="1" t="s">
        <v>26</v>
      </c>
      <c r="C3" s="1">
        <v>0</v>
      </c>
      <c r="D3" s="1">
        <v>0</v>
      </c>
      <c r="E3" s="1">
        <v>0</v>
      </c>
      <c r="F3" s="1"/>
      <c r="H3" s="2">
        <f t="shared" ref="H3:J7" si="0">C3/C24</f>
        <v>0</v>
      </c>
      <c r="I3" s="2">
        <f t="shared" si="0"/>
        <v>0</v>
      </c>
      <c r="J3" s="2">
        <f t="shared" si="0"/>
        <v>0</v>
      </c>
      <c r="L3" s="2">
        <f>AVERAGE(H3:J3)</f>
        <v>0</v>
      </c>
    </row>
    <row r="4" spans="1:12" x14ac:dyDescent="0.25">
      <c r="A4" s="1"/>
      <c r="B4" s="1" t="s">
        <v>27</v>
      </c>
      <c r="C4" s="1">
        <v>158311</v>
      </c>
      <c r="D4" s="1">
        <v>430579</v>
      </c>
      <c r="E4" s="1">
        <v>217657</v>
      </c>
      <c r="F4" s="1"/>
      <c r="H4" s="2">
        <f t="shared" si="0"/>
        <v>6.8836855378728581</v>
      </c>
      <c r="I4" s="2">
        <f t="shared" si="0"/>
        <v>6.6667544049794074</v>
      </c>
      <c r="J4" s="2">
        <f t="shared" si="0"/>
        <v>9.0910116113942028</v>
      </c>
      <c r="L4" s="2">
        <f>AVERAGE(H4:J4)</f>
        <v>7.5471505180821552</v>
      </c>
    </row>
    <row r="5" spans="1:12" x14ac:dyDescent="0.25">
      <c r="A5" s="1"/>
      <c r="B5" s="1" t="s">
        <v>28</v>
      </c>
      <c r="C5" s="1">
        <v>101642</v>
      </c>
      <c r="D5" s="1">
        <v>515037</v>
      </c>
      <c r="E5" s="1">
        <v>110469</v>
      </c>
      <c r="F5" s="1"/>
      <c r="H5" s="2">
        <f t="shared" si="0"/>
        <v>4.609614512471655</v>
      </c>
      <c r="I5" s="2">
        <f t="shared" si="0"/>
        <v>5.5491903073922835</v>
      </c>
      <c r="J5" s="2">
        <f t="shared" si="0"/>
        <v>5.0135699373695202</v>
      </c>
      <c r="L5" s="2">
        <f>AVERAGE(H5:J5)</f>
        <v>5.0574582524111529</v>
      </c>
    </row>
    <row r="6" spans="1:12" x14ac:dyDescent="0.25">
      <c r="A6" s="1"/>
      <c r="B6" s="1" t="s">
        <v>29</v>
      </c>
      <c r="C6" s="1">
        <v>64950</v>
      </c>
      <c r="D6" s="1">
        <v>120827</v>
      </c>
      <c r="E6" s="1">
        <v>61105</v>
      </c>
      <c r="F6" s="1"/>
      <c r="H6" s="2">
        <f t="shared" si="0"/>
        <v>2.6589429729397795</v>
      </c>
      <c r="I6" s="2">
        <f t="shared" si="0"/>
        <v>1.8607949732801503</v>
      </c>
      <c r="J6" s="2">
        <f t="shared" si="0"/>
        <v>2.6748818070390477</v>
      </c>
      <c r="L6" s="2">
        <f>AVERAGE(H6:J6)</f>
        <v>2.3982065844196594</v>
      </c>
    </row>
    <row r="7" spans="1:12" x14ac:dyDescent="0.25">
      <c r="A7" s="1"/>
      <c r="B7" s="1" t="s">
        <v>30</v>
      </c>
      <c r="C7" s="1">
        <v>10954</v>
      </c>
      <c r="D7" s="1">
        <v>16691</v>
      </c>
      <c r="E7" s="1">
        <v>17227</v>
      </c>
      <c r="F7" s="1"/>
      <c r="H7" s="2">
        <f t="shared" si="0"/>
        <v>0.47794406387713251</v>
      </c>
      <c r="I7" s="2">
        <f t="shared" si="0"/>
        <v>0.30369359534206697</v>
      </c>
      <c r="J7" s="2">
        <f t="shared" si="0"/>
        <v>0.80760395668276219</v>
      </c>
      <c r="L7" s="2">
        <f>AVERAGE(H7:J7)</f>
        <v>0.52974720530065389</v>
      </c>
    </row>
    <row r="8" spans="1:12" x14ac:dyDescent="0.25">
      <c r="A8" s="1"/>
      <c r="B8" s="1"/>
      <c r="C8" s="1"/>
      <c r="D8" s="1"/>
      <c r="E8" s="1">
        <v>6</v>
      </c>
      <c r="F8" s="1"/>
    </row>
    <row r="9" spans="1:12" x14ac:dyDescent="0.25">
      <c r="A9" s="1"/>
      <c r="B9" s="1"/>
      <c r="C9" s="1" t="s">
        <v>25</v>
      </c>
      <c r="D9" s="1" t="s">
        <v>31</v>
      </c>
      <c r="E9" s="1" t="s">
        <v>21</v>
      </c>
      <c r="F9" s="1"/>
    </row>
    <row r="10" spans="1:12" x14ac:dyDescent="0.25">
      <c r="A10" s="1" t="s">
        <v>33</v>
      </c>
      <c r="B10" s="1" t="s">
        <v>26</v>
      </c>
      <c r="C10" s="1">
        <v>0</v>
      </c>
      <c r="D10" s="1">
        <v>0</v>
      </c>
      <c r="E10" s="1">
        <v>0</v>
      </c>
      <c r="F10" s="1"/>
      <c r="H10" s="2">
        <f t="shared" ref="H10:J14" si="1">C10/C24</f>
        <v>0</v>
      </c>
      <c r="I10" s="2">
        <f t="shared" si="1"/>
        <v>0</v>
      </c>
      <c r="J10" s="2">
        <f t="shared" si="1"/>
        <v>0</v>
      </c>
      <c r="L10" s="2">
        <f t="shared" ref="L10:L21" si="2">AVERAGE(H10:J10)</f>
        <v>0</v>
      </c>
    </row>
    <row r="11" spans="1:12" x14ac:dyDescent="0.25">
      <c r="A11" s="1"/>
      <c r="B11" s="1" t="s">
        <v>27</v>
      </c>
      <c r="C11" s="1">
        <v>96406</v>
      </c>
      <c r="D11" s="1">
        <v>352884</v>
      </c>
      <c r="E11" s="1">
        <v>136532</v>
      </c>
      <c r="F11" s="1"/>
      <c r="H11" s="2">
        <f t="shared" si="1"/>
        <v>4.1919297330202623</v>
      </c>
      <c r="I11" s="2">
        <f t="shared" si="1"/>
        <v>5.4637847211469976</v>
      </c>
      <c r="J11" s="2">
        <f t="shared" si="1"/>
        <v>5.7026146520758498</v>
      </c>
      <c r="L11" s="2">
        <f>AVERAGE(H11:J11)</f>
        <v>5.1194430354143696</v>
      </c>
    </row>
    <row r="12" spans="1:12" x14ac:dyDescent="0.25">
      <c r="A12" s="1"/>
      <c r="B12" s="1" t="s">
        <v>28</v>
      </c>
      <c r="C12" s="1">
        <v>91431</v>
      </c>
      <c r="D12" s="1">
        <v>321127</v>
      </c>
      <c r="E12" s="1">
        <v>113877</v>
      </c>
      <c r="F12" s="1"/>
      <c r="H12" s="2">
        <f t="shared" si="1"/>
        <v>4.1465306122448977</v>
      </c>
      <c r="I12" s="2">
        <f t="shared" si="1"/>
        <v>3.4599355693706699</v>
      </c>
      <c r="J12" s="2">
        <f t="shared" si="1"/>
        <v>5.1682399927384948</v>
      </c>
      <c r="L12" s="2">
        <f t="shared" si="2"/>
        <v>4.258235391451354</v>
      </c>
    </row>
    <row r="13" spans="1:12" x14ac:dyDescent="0.25">
      <c r="A13" s="1"/>
      <c r="B13" s="1" t="s">
        <v>29</v>
      </c>
      <c r="C13" s="1">
        <v>37500</v>
      </c>
      <c r="D13" s="1">
        <v>117434</v>
      </c>
      <c r="E13" s="1">
        <v>49521</v>
      </c>
      <c r="F13" s="1"/>
      <c r="H13" s="2">
        <f t="shared" si="1"/>
        <v>1.5351864739837064</v>
      </c>
      <c r="I13" s="2">
        <f t="shared" si="1"/>
        <v>1.8085411116073491</v>
      </c>
      <c r="J13" s="2">
        <f t="shared" si="1"/>
        <v>2.1677902293818945</v>
      </c>
      <c r="L13" s="2">
        <f t="shared" si="2"/>
        <v>1.8371726049909833</v>
      </c>
    </row>
    <row r="14" spans="1:12" x14ac:dyDescent="0.25">
      <c r="A14" s="1"/>
      <c r="B14" s="1" t="s">
        <v>30</v>
      </c>
      <c r="C14" s="1">
        <v>19255</v>
      </c>
      <c r="D14" s="1">
        <v>36342</v>
      </c>
      <c r="E14" s="1">
        <v>13154</v>
      </c>
      <c r="F14" s="1"/>
      <c r="H14" s="2">
        <f t="shared" si="1"/>
        <v>0.84013264104018504</v>
      </c>
      <c r="I14" s="2">
        <f t="shared" si="1"/>
        <v>0.66124454148471612</v>
      </c>
      <c r="J14" s="2">
        <f t="shared" si="1"/>
        <v>0.6166611973184567</v>
      </c>
      <c r="L14" s="2">
        <f t="shared" si="2"/>
        <v>0.70601279328111932</v>
      </c>
    </row>
    <row r="15" spans="1:12" x14ac:dyDescent="0.25">
      <c r="A15" s="1"/>
      <c r="B15" s="1"/>
      <c r="C15" s="1"/>
      <c r="D15" s="1"/>
      <c r="E15" s="1"/>
      <c r="F15" s="1"/>
    </row>
    <row r="16" spans="1:12" x14ac:dyDescent="0.25">
      <c r="A16" s="1"/>
      <c r="B16" s="1"/>
      <c r="C16" s="1" t="s">
        <v>25</v>
      </c>
      <c r="D16" s="1" t="s">
        <v>20</v>
      </c>
      <c r="E16" s="1" t="s">
        <v>21</v>
      </c>
      <c r="F16" s="1"/>
    </row>
    <row r="17" spans="1:12" x14ac:dyDescent="0.25">
      <c r="A17" s="1" t="s">
        <v>23</v>
      </c>
      <c r="B17" s="1" t="s">
        <v>26</v>
      </c>
      <c r="C17" s="1">
        <v>79650</v>
      </c>
      <c r="D17" s="1">
        <v>182047</v>
      </c>
      <c r="E17" s="1">
        <v>65500</v>
      </c>
      <c r="F17" s="1"/>
      <c r="H17" s="2">
        <f>C17/C24</f>
        <v>3.271584654563378</v>
      </c>
      <c r="I17" s="2">
        <f t="shared" ref="I17:J21" si="3">D17/D24</f>
        <v>3.153038779292308</v>
      </c>
      <c r="J17" s="2">
        <f t="shared" si="3"/>
        <v>3.0263826641408307</v>
      </c>
      <c r="L17" s="2">
        <f t="shared" si="2"/>
        <v>3.1503353659988389</v>
      </c>
    </row>
    <row r="18" spans="1:12" x14ac:dyDescent="0.25">
      <c r="A18" s="1"/>
      <c r="B18" s="1" t="s">
        <v>27</v>
      </c>
      <c r="C18" s="1">
        <v>13992</v>
      </c>
      <c r="D18" s="1">
        <v>37113</v>
      </c>
      <c r="E18" s="1">
        <v>13889</v>
      </c>
      <c r="F18" s="1"/>
      <c r="H18" s="2">
        <f t="shared" ref="H18:H21" si="4">C18/C25</f>
        <v>0.60840073049830423</v>
      </c>
      <c r="I18" s="2">
        <f t="shared" si="3"/>
        <v>0.57462917660174029</v>
      </c>
      <c r="J18" s="2">
        <f t="shared" si="3"/>
        <v>0.58011026647732022</v>
      </c>
      <c r="L18" s="2">
        <f t="shared" si="2"/>
        <v>0.58771339119245491</v>
      </c>
    </row>
    <row r="19" spans="1:12" x14ac:dyDescent="0.25">
      <c r="A19" s="1"/>
      <c r="B19" s="1" t="s">
        <v>28</v>
      </c>
      <c r="C19" s="1">
        <v>24565</v>
      </c>
      <c r="D19" s="1">
        <v>96685</v>
      </c>
      <c r="E19" s="1">
        <v>15500</v>
      </c>
      <c r="F19" s="1"/>
      <c r="H19" s="2">
        <f t="shared" si="4"/>
        <v>1.1140589569160997</v>
      </c>
      <c r="I19" s="2">
        <f t="shared" si="3"/>
        <v>1.0417182937735014</v>
      </c>
      <c r="J19" s="2">
        <f t="shared" si="3"/>
        <v>0.70345829173096119</v>
      </c>
      <c r="L19" s="2">
        <f t="shared" si="2"/>
        <v>0.9530785141401874</v>
      </c>
    </row>
    <row r="20" spans="1:12" x14ac:dyDescent="0.25">
      <c r="A20" s="1"/>
      <c r="B20" s="1" t="s">
        <v>29</v>
      </c>
      <c r="C20" s="1">
        <v>68070</v>
      </c>
      <c r="D20" s="1">
        <v>118275</v>
      </c>
      <c r="E20" s="1">
        <v>51135</v>
      </c>
      <c r="F20" s="1"/>
      <c r="H20" s="2">
        <f t="shared" si="4"/>
        <v>2.7866704875752242</v>
      </c>
      <c r="I20" s="2">
        <f t="shared" si="3"/>
        <v>1.8214929234749666</v>
      </c>
      <c r="J20" s="2">
        <f t="shared" si="3"/>
        <v>2.2384433549290841</v>
      </c>
      <c r="L20" s="2">
        <f t="shared" si="2"/>
        <v>2.2822022553264247</v>
      </c>
    </row>
    <row r="21" spans="1:12" x14ac:dyDescent="0.25">
      <c r="A21" s="1"/>
      <c r="B21" s="1" t="s">
        <v>30</v>
      </c>
      <c r="C21" s="1">
        <v>68238</v>
      </c>
      <c r="D21" s="1">
        <v>138060</v>
      </c>
      <c r="E21" s="1">
        <v>51249</v>
      </c>
      <c r="F21" s="1"/>
      <c r="H21" s="2">
        <f t="shared" si="4"/>
        <v>2.9773550329421004</v>
      </c>
      <c r="I21" s="2">
        <f t="shared" si="3"/>
        <v>2.5120087336244543</v>
      </c>
      <c r="J21" s="2">
        <f t="shared" si="3"/>
        <v>2.4025596549622614</v>
      </c>
      <c r="L21" s="2">
        <f t="shared" si="2"/>
        <v>2.6306411405096055</v>
      </c>
    </row>
    <row r="22" spans="1:12" x14ac:dyDescent="0.25">
      <c r="A22" s="1"/>
      <c r="B22" s="1"/>
      <c r="C22" s="1"/>
      <c r="D22" s="1"/>
      <c r="E22" s="1"/>
      <c r="F22" s="1"/>
    </row>
    <row r="23" spans="1:12" x14ac:dyDescent="0.25">
      <c r="A23" s="1"/>
      <c r="B23" s="1"/>
      <c r="C23" s="1" t="s">
        <v>25</v>
      </c>
      <c r="D23" s="1" t="s">
        <v>20</v>
      </c>
      <c r="E23" s="1" t="s">
        <v>21</v>
      </c>
      <c r="F23" s="1"/>
    </row>
    <row r="24" spans="1:12" x14ac:dyDescent="0.25">
      <c r="A24" s="1" t="s">
        <v>24</v>
      </c>
      <c r="B24" s="1" t="s">
        <v>26</v>
      </c>
      <c r="C24" s="1">
        <v>24346</v>
      </c>
      <c r="D24" s="1">
        <v>57737</v>
      </c>
      <c r="E24" s="1">
        <v>21643</v>
      </c>
      <c r="F24" s="1"/>
    </row>
    <row r="25" spans="1:12" x14ac:dyDescent="0.25">
      <c r="A25" s="1"/>
      <c r="B25" s="1" t="s">
        <v>27</v>
      </c>
      <c r="C25" s="1">
        <v>22998</v>
      </c>
      <c r="D25" s="1">
        <v>64586</v>
      </c>
      <c r="E25" s="1">
        <v>23942</v>
      </c>
      <c r="F25" s="1"/>
    </row>
    <row r="26" spans="1:12" x14ac:dyDescent="0.25">
      <c r="A26" s="1"/>
      <c r="B26" s="1" t="s">
        <v>28</v>
      </c>
      <c r="C26" s="1">
        <v>22050</v>
      </c>
      <c r="D26" s="1">
        <v>92813</v>
      </c>
      <c r="E26" s="1">
        <v>22034</v>
      </c>
      <c r="F26" s="1"/>
    </row>
    <row r="27" spans="1:12" x14ac:dyDescent="0.25">
      <c r="A27" s="1"/>
      <c r="B27" s="1" t="s">
        <v>29</v>
      </c>
      <c r="C27" s="1">
        <v>24427</v>
      </c>
      <c r="D27" s="1">
        <v>64933</v>
      </c>
      <c r="E27" s="1">
        <v>22844</v>
      </c>
      <c r="F27" s="1"/>
    </row>
    <row r="28" spans="1:12" x14ac:dyDescent="0.25">
      <c r="A28" s="1"/>
      <c r="B28" s="1" t="s">
        <v>30</v>
      </c>
      <c r="C28" s="1">
        <v>22919</v>
      </c>
      <c r="D28" s="1">
        <v>54960</v>
      </c>
      <c r="E28" s="1">
        <v>21331</v>
      </c>
      <c r="F28" s="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2A PCR</vt:lpstr>
      <vt:lpstr>Fig2B W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fan Xing</dc:creator>
  <cp:lastModifiedBy>Yifan Xing</cp:lastModifiedBy>
  <cp:lastPrinted>2020-09-13T02:19:42Z</cp:lastPrinted>
  <dcterms:created xsi:type="dcterms:W3CDTF">2015-06-05T18:17:20Z</dcterms:created>
  <dcterms:modified xsi:type="dcterms:W3CDTF">2023-03-26T10:34:18Z</dcterms:modified>
</cp:coreProperties>
</file>